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18 Table" sheetId="20" r:id="rId1"/>
  </sheets>
  <calcPr calcId="152511"/>
</workbook>
</file>

<file path=xl/sharedStrings.xml><?xml version="1.0" encoding="utf-8"?>
<sst xmlns="http://schemas.openxmlformats.org/spreadsheetml/2006/main" count="1011" uniqueCount="474">
  <si>
    <t>z_GIANT_BMI</t>
  </si>
  <si>
    <t>z_CARDIOGRAMPLUSC4D_CAD</t>
  </si>
  <si>
    <t>z_MEGASTROKE_AS</t>
  </si>
  <si>
    <t>A</t>
  </si>
  <si>
    <t>G</t>
  </si>
  <si>
    <t>C</t>
  </si>
  <si>
    <t>T</t>
  </si>
  <si>
    <t>rs55980684</t>
  </si>
  <si>
    <t>rs340874</t>
  </si>
  <si>
    <t>rs1040014</t>
  </si>
  <si>
    <t>rs2419478</t>
  </si>
  <si>
    <t>rs10257744</t>
  </si>
  <si>
    <t>rs6450176</t>
  </si>
  <si>
    <t>rs138003734</t>
  </si>
  <si>
    <t>rs2862954</t>
  </si>
  <si>
    <t>rs11742815</t>
  </si>
  <si>
    <t>rs7820459</t>
  </si>
  <si>
    <t>rs72754501</t>
  </si>
  <si>
    <t>rs141596056</t>
  </si>
  <si>
    <t>rs2238162</t>
  </si>
  <si>
    <t>rs28698714</t>
  </si>
  <si>
    <t>rs6818064</t>
  </si>
  <si>
    <t>rs6446481</t>
  </si>
  <si>
    <t>rs267733</t>
  </si>
  <si>
    <t>rs10899112</t>
  </si>
  <si>
    <t>rs5763582</t>
  </si>
  <si>
    <t>rs4295344</t>
  </si>
  <si>
    <t>rs200493</t>
  </si>
  <si>
    <t>rs4847420</t>
  </si>
  <si>
    <t>rs11063841</t>
  </si>
  <si>
    <t>rs1552224</t>
  </si>
  <si>
    <t>rs2055901</t>
  </si>
  <si>
    <t>rs624471</t>
  </si>
  <si>
    <t>rs7034200</t>
  </si>
  <si>
    <t>rs9505111</t>
  </si>
  <si>
    <t>rs4457053</t>
  </si>
  <si>
    <t>rs11856307</t>
  </si>
  <si>
    <t>rs72695652</t>
  </si>
  <si>
    <t>rs6987752</t>
  </si>
  <si>
    <t>rs13337451</t>
  </si>
  <si>
    <t>rs38170</t>
  </si>
  <si>
    <t>rs4722551</t>
  </si>
  <si>
    <t>RSID</t>
  </si>
  <si>
    <t>Position</t>
  </si>
  <si>
    <t>Alt.</t>
  </si>
  <si>
    <t>cluster</t>
  </si>
  <si>
    <t>PROX1</t>
  </si>
  <si>
    <t>rs2318119</t>
  </si>
  <si>
    <t>rs518598</t>
  </si>
  <si>
    <t>rs77377889</t>
  </si>
  <si>
    <t>rs11717195</t>
  </si>
  <si>
    <t>ADCY5</t>
  </si>
  <si>
    <t>rs66563263</t>
  </si>
  <si>
    <t>LPHN3</t>
  </si>
  <si>
    <t>rs12056308</t>
  </si>
  <si>
    <t>rs6947830</t>
  </si>
  <si>
    <t>DGKB</t>
  </si>
  <si>
    <t>rs3802177</t>
  </si>
  <si>
    <t>SLC30A8</t>
  </si>
  <si>
    <t>rs7461534</t>
  </si>
  <si>
    <t>ANK1</t>
  </si>
  <si>
    <t>rs515071</t>
  </si>
  <si>
    <t>rs6480403</t>
  </si>
  <si>
    <t>HK1</t>
  </si>
  <si>
    <t>rs36121579</t>
  </si>
  <si>
    <t>rs4746841</t>
  </si>
  <si>
    <t>rs11020114</t>
  </si>
  <si>
    <t>MTNR1B</t>
  </si>
  <si>
    <t>rs12419690</t>
  </si>
  <si>
    <t>rs9804472</t>
  </si>
  <si>
    <t>rs282574</t>
  </si>
  <si>
    <t>rs1046896</t>
  </si>
  <si>
    <t>rs855791</t>
  </si>
  <si>
    <t>rs41270821</t>
  </si>
  <si>
    <t>rs16825942</t>
  </si>
  <si>
    <t>rs853770</t>
  </si>
  <si>
    <t>rs6738627</t>
  </si>
  <si>
    <t>rs2943647</t>
  </si>
  <si>
    <t>IRS1</t>
  </si>
  <si>
    <t>rs7646519</t>
  </si>
  <si>
    <t>IGF2BP2</t>
  </si>
  <si>
    <t>rs11709077</t>
  </si>
  <si>
    <t>PPARG</t>
  </si>
  <si>
    <t>rs11725070</t>
  </si>
  <si>
    <t>PALLD</t>
  </si>
  <si>
    <t>rs3843467</t>
  </si>
  <si>
    <t>AC022431.2</t>
  </si>
  <si>
    <t>ARL15</t>
  </si>
  <si>
    <t>rs586346</t>
  </si>
  <si>
    <t>rs2247056</t>
  </si>
  <si>
    <t>rs539045461</t>
  </si>
  <si>
    <t>rs9275353</t>
  </si>
  <si>
    <t>rs3117582</t>
  </si>
  <si>
    <t>rs1794282</t>
  </si>
  <si>
    <t>rs12663590</t>
  </si>
  <si>
    <t>rs760293</t>
  </si>
  <si>
    <t>rs608662</t>
  </si>
  <si>
    <t>rs1271697</t>
  </si>
  <si>
    <t>CEP57L1</t>
  </si>
  <si>
    <t>rs1646629</t>
  </si>
  <si>
    <t>KLF14</t>
  </si>
  <si>
    <t>rs10276674</t>
  </si>
  <si>
    <t>rs1513272</t>
  </si>
  <si>
    <t>JAZF1</t>
  </si>
  <si>
    <t>rs35246381</t>
  </si>
  <si>
    <t>NAT2</t>
  </si>
  <si>
    <t>rs2383208</t>
  </si>
  <si>
    <t>rs548638</t>
  </si>
  <si>
    <t>KCNQ1</t>
  </si>
  <si>
    <t>rs61905635</t>
  </si>
  <si>
    <t>rs163184</t>
  </si>
  <si>
    <t>rs540730</t>
  </si>
  <si>
    <t>rs863750</t>
  </si>
  <si>
    <t>rs703538</t>
  </si>
  <si>
    <t>IGF1</t>
  </si>
  <si>
    <t>rs1396713</t>
  </si>
  <si>
    <t>C2CD4A</t>
  </si>
  <si>
    <t>rs17817712</t>
  </si>
  <si>
    <t>FTO</t>
  </si>
  <si>
    <t>rs11660069</t>
  </si>
  <si>
    <t>rs4846914</t>
  </si>
  <si>
    <t>GALNT2</t>
  </si>
  <si>
    <t>rs2642442</t>
  </si>
  <si>
    <t>rs11247964</t>
  </si>
  <si>
    <t>rs61805076</t>
  </si>
  <si>
    <t>rs1659699</t>
  </si>
  <si>
    <t>rs13030345</t>
  </si>
  <si>
    <t>rs7349418</t>
  </si>
  <si>
    <t>BRE</t>
  </si>
  <si>
    <t>rs7583698</t>
  </si>
  <si>
    <t>rs78017764</t>
  </si>
  <si>
    <t>rs4666042</t>
  </si>
  <si>
    <t>rs1880542</t>
  </si>
  <si>
    <t>rs233828</t>
  </si>
  <si>
    <t>SLC39A8</t>
  </si>
  <si>
    <t>rs458741</t>
  </si>
  <si>
    <t>rs2492859</t>
  </si>
  <si>
    <t>rs34525648</t>
  </si>
  <si>
    <t>rs3127596</t>
  </si>
  <si>
    <t>rs3130356</t>
  </si>
  <si>
    <t>rs3891154</t>
  </si>
  <si>
    <t>rs13194504</t>
  </si>
  <si>
    <t>rs3800406</t>
  </si>
  <si>
    <t>rs35659126</t>
  </si>
  <si>
    <t>rs10440929</t>
  </si>
  <si>
    <t>rs10106652</t>
  </si>
  <si>
    <t>LPL</t>
  </si>
  <si>
    <t>rs9987289</t>
  </si>
  <si>
    <t>rs13267535</t>
  </si>
  <si>
    <t>TRPS1</t>
  </si>
  <si>
    <t>rs10085966</t>
  </si>
  <si>
    <t>CSGALNACT1</t>
  </si>
  <si>
    <t>rs57356272</t>
  </si>
  <si>
    <t>rs7829201</t>
  </si>
  <si>
    <t>rs4840541</t>
  </si>
  <si>
    <t>rs732839</t>
  </si>
  <si>
    <t>rs11249891</t>
  </si>
  <si>
    <t>rs4244456</t>
  </si>
  <si>
    <t>INTS10</t>
  </si>
  <si>
    <t>rs2156110</t>
  </si>
  <si>
    <t>TTC39B</t>
  </si>
  <si>
    <t>rs11789603</t>
  </si>
  <si>
    <t>ABCA1</t>
  </si>
  <si>
    <t>rs2740482</t>
  </si>
  <si>
    <t>GLIS3</t>
  </si>
  <si>
    <t>rs7922587</t>
  </si>
  <si>
    <t>rs2803611</t>
  </si>
  <si>
    <t>GPAM</t>
  </si>
  <si>
    <t>rs10740136</t>
  </si>
  <si>
    <t>rs11252930</t>
  </si>
  <si>
    <t>rs56145077</t>
  </si>
  <si>
    <t>rs55843714</t>
  </si>
  <si>
    <t>rs174564</t>
  </si>
  <si>
    <t>rs12417098</t>
  </si>
  <si>
    <t>rs12575609</t>
  </si>
  <si>
    <t>rs61896050</t>
  </si>
  <si>
    <t>rs79476064</t>
  </si>
  <si>
    <t>rs1145189</t>
  </si>
  <si>
    <t>rs10838918</t>
  </si>
  <si>
    <t>rs7937585</t>
  </si>
  <si>
    <t>rs35483388</t>
  </si>
  <si>
    <t>UBASH3B</t>
  </si>
  <si>
    <t>rs7946766</t>
  </si>
  <si>
    <t>rs12417899</t>
  </si>
  <si>
    <t>rs17581874</t>
  </si>
  <si>
    <t>rs113730643</t>
  </si>
  <si>
    <t>rs36113281</t>
  </si>
  <si>
    <t>rs4483575</t>
  </si>
  <si>
    <t>rs7124734</t>
  </si>
  <si>
    <t>rs838886</t>
  </si>
  <si>
    <t>SCARB1</t>
  </si>
  <si>
    <t>rs7972069</t>
  </si>
  <si>
    <t>rs12829951</t>
  </si>
  <si>
    <t>rs3924313</t>
  </si>
  <si>
    <t>rs7298751</t>
  </si>
  <si>
    <t>rs10842051</t>
  </si>
  <si>
    <t>ETNK1</t>
  </si>
  <si>
    <t>rs11057242</t>
  </si>
  <si>
    <t>ANO2</t>
  </si>
  <si>
    <t>rs1532085</t>
  </si>
  <si>
    <t>rs534933</t>
  </si>
  <si>
    <t>rs72739122</t>
  </si>
  <si>
    <t>ALDH1A2</t>
  </si>
  <si>
    <t>rs8035402</t>
  </si>
  <si>
    <t>rs4622454</t>
  </si>
  <si>
    <t>rs12910051</t>
  </si>
  <si>
    <t>rs2729828</t>
  </si>
  <si>
    <t>rs417344</t>
  </si>
  <si>
    <t>rs2696089</t>
  </si>
  <si>
    <t>rs12448528</t>
  </si>
  <si>
    <t>rs289719</t>
  </si>
  <si>
    <t>rs247608</t>
  </si>
  <si>
    <t>rs113896227</t>
  </si>
  <si>
    <t>rs2895432</t>
  </si>
  <si>
    <t>rs28587148</t>
  </si>
  <si>
    <t>rs2000999</t>
  </si>
  <si>
    <t>rs73613962</t>
  </si>
  <si>
    <t>rs7193072</t>
  </si>
  <si>
    <t>NUP93</t>
  </si>
  <si>
    <t>rs289748</t>
  </si>
  <si>
    <t>NLRC5</t>
  </si>
  <si>
    <t>rs2925979</t>
  </si>
  <si>
    <t>CMIP</t>
  </si>
  <si>
    <t>rs291040</t>
  </si>
  <si>
    <t>rs2233455</t>
  </si>
  <si>
    <t>rs4511574</t>
  </si>
  <si>
    <t>rs1156340</t>
  </si>
  <si>
    <t>ABCA8</t>
  </si>
  <si>
    <t>rs4794001</t>
  </si>
  <si>
    <t>rs931992</t>
  </si>
  <si>
    <t>rs7222619</t>
  </si>
  <si>
    <t>rs6504872</t>
  </si>
  <si>
    <t>rs1031458</t>
  </si>
  <si>
    <t>ARHGAP23</t>
  </si>
  <si>
    <t>rs1970696</t>
  </si>
  <si>
    <t>rs9964925</t>
  </si>
  <si>
    <t>LIPG</t>
  </si>
  <si>
    <t>rs2000813</t>
  </si>
  <si>
    <t>rs62100992</t>
  </si>
  <si>
    <t>MYO5B</t>
  </si>
  <si>
    <t>rs7254723</t>
  </si>
  <si>
    <t>rs58609643</t>
  </si>
  <si>
    <t>rs11669338</t>
  </si>
  <si>
    <t>rs479486</t>
  </si>
  <si>
    <t>rs11666233</t>
  </si>
  <si>
    <t>rs2278426</t>
  </si>
  <si>
    <t>rs6073958</t>
  </si>
  <si>
    <t>rs5994638</t>
  </si>
  <si>
    <t>rs7523242</t>
  </si>
  <si>
    <t>rs287227</t>
  </si>
  <si>
    <t>rs17035630</t>
  </si>
  <si>
    <t>rs1475701</t>
  </si>
  <si>
    <t>rs80036989</t>
  </si>
  <si>
    <t>rs11802413</t>
  </si>
  <si>
    <t>rs10410</t>
  </si>
  <si>
    <t>rs6603980</t>
  </si>
  <si>
    <t>APOB</t>
  </si>
  <si>
    <t>rs1052639</t>
  </si>
  <si>
    <t>rs9293637</t>
  </si>
  <si>
    <t>ANKDD1B</t>
  </si>
  <si>
    <t>rs28732216</t>
  </si>
  <si>
    <t>rs9370868</t>
  </si>
  <si>
    <t>MYLIP</t>
  </si>
  <si>
    <t>rs1408272</t>
  </si>
  <si>
    <t>rs138578309</t>
  </si>
  <si>
    <t>LPA</t>
  </si>
  <si>
    <t>rs3757354</t>
  </si>
  <si>
    <t>rs3798227</t>
  </si>
  <si>
    <t>rs7738854</t>
  </si>
  <si>
    <t>TBC1D32</t>
  </si>
  <si>
    <t>rs73066485</t>
  </si>
  <si>
    <t>rs217386</t>
  </si>
  <si>
    <t>rs28600710</t>
  </si>
  <si>
    <t>rs550057</t>
  </si>
  <si>
    <t>rs60843925</t>
  </si>
  <si>
    <t>rs142632970</t>
  </si>
  <si>
    <t>rs10774625</t>
  </si>
  <si>
    <t>rs17630235</t>
  </si>
  <si>
    <t>rs11066301</t>
  </si>
  <si>
    <t>rs10422182</t>
  </si>
  <si>
    <t>rs4425006</t>
  </si>
  <si>
    <t>rs117999134</t>
  </si>
  <si>
    <t>ZNF180</t>
  </si>
  <si>
    <t>rs6029603</t>
  </si>
  <si>
    <t>rs6016373</t>
  </si>
  <si>
    <t>rs9988450</t>
  </si>
  <si>
    <t>rs4409689</t>
  </si>
  <si>
    <t>rs326</t>
  </si>
  <si>
    <t>rs2980860</t>
  </si>
  <si>
    <t>TRIB1</t>
  </si>
  <si>
    <t>rs10099404</t>
  </si>
  <si>
    <t>rs1883025</t>
  </si>
  <si>
    <t>rs7118999</t>
  </si>
  <si>
    <t>rs1815787</t>
  </si>
  <si>
    <t>rs7103224</t>
  </si>
  <si>
    <t>rs1277930</t>
  </si>
  <si>
    <t>rs11206510</t>
  </si>
  <si>
    <t>rs534347</t>
  </si>
  <si>
    <t>rs1041968</t>
  </si>
  <si>
    <t>rs6544713</t>
  </si>
  <si>
    <t>rs6547409</t>
  </si>
  <si>
    <t>rs6739502</t>
  </si>
  <si>
    <t>rs13008369</t>
  </si>
  <si>
    <t>LAPTM4A</t>
  </si>
  <si>
    <t>rs59014134</t>
  </si>
  <si>
    <t>HMGCR</t>
  </si>
  <si>
    <t>rs5744672</t>
  </si>
  <si>
    <t>rs6882076</t>
  </si>
  <si>
    <t>rs1564348</t>
  </si>
  <si>
    <t>rs1611718</t>
  </si>
  <si>
    <t>rs7357417</t>
  </si>
  <si>
    <t>rs1529367</t>
  </si>
  <si>
    <t>rs4938362</t>
  </si>
  <si>
    <t>rs8059431</t>
  </si>
  <si>
    <t>rs395908</t>
  </si>
  <si>
    <t>rs3794991</t>
  </si>
  <si>
    <t>rs2927481</t>
  </si>
  <si>
    <t>rs17248931</t>
  </si>
  <si>
    <t>rs11668104</t>
  </si>
  <si>
    <t>rs73013169</t>
  </si>
  <si>
    <t>rs2965101</t>
  </si>
  <si>
    <t>rs35620552</t>
  </si>
  <si>
    <t>rs6065295</t>
  </si>
  <si>
    <t>TOP1</t>
  </si>
  <si>
    <t>gene_symbol</t>
  </si>
  <si>
    <t>SPTA1,OR10K1,OR10X1,OR6P1,OR6Y1,OR10R2,OR10Z1</t>
  </si>
  <si>
    <t>THADA,ZFP36L2,PLEKHH2</t>
  </si>
  <si>
    <t>ABCB11,SPC25,G6PC2,NOSTRIN</t>
  </si>
  <si>
    <t>ACSL1,RP11-701P16.2</t>
  </si>
  <si>
    <t>RREB1,SSR1,CAGE1</t>
  </si>
  <si>
    <t>CAMK2B,GCK,YKT6</t>
  </si>
  <si>
    <t>ANK1,AGPAT6,NKX6-3</t>
  </si>
  <si>
    <t>MAPK8IP1,CRY2,PEX16,SLC35C1,C11orf94</t>
  </si>
  <si>
    <t>ATP11A,TMCO3,C13orf35</t>
  </si>
  <si>
    <t>HMG20A,TSPAN3,PEAK1</t>
  </si>
  <si>
    <t>RAB40B,TBCD,FN3KRP,ZNF750,FN3K,B3GNTL1</t>
  </si>
  <si>
    <t>KCTD17,MPST,TST,TMPRSS6</t>
  </si>
  <si>
    <t>PABPC4,MACF1,BMP8A,KIAA0754</t>
  </si>
  <si>
    <t>COBLL1,GRB14</t>
  </si>
  <si>
    <t>CLDN11,TNIK,EIF5A2,SLC2A2,RPL22L1</t>
  </si>
  <si>
    <t>PPP2R2C,WFS1</t>
  </si>
  <si>
    <t>KLHL8,HSD17B13,HSD17B11</t>
  </si>
  <si>
    <t>CYP2W1,ADAP1,C7orf50,GPR146,GPER1,ZFAND2A,COX19</t>
  </si>
  <si>
    <t>ASL,CCT6A,INTS4,ZNF117,RABGEF1,TPST1,GUSB,TOMM20,VKORC1L1,ZNF273,TYW1,ERV3-1,CRCP,KCTD7,AC068533.7,AC104057.1</t>
  </si>
  <si>
    <t>DPY19L4,NDUFAF6,TP53INP1,INTS8,CCNE2</t>
  </si>
  <si>
    <t>OGN,ASPN,ECM2,IPPK,ZNF484,OMD,BICD2,CENPP,IARS,NOL8</t>
  </si>
  <si>
    <t>CWF19L1,ERLIN1,PKD2L1,BLOC1S2,CHUK</t>
  </si>
  <si>
    <t>FOLH1,GRM5,OR4C12,OR4C13</t>
  </si>
  <si>
    <t>SCGB1D2,TUT1,SLC22A8,SLC22A9,SLC22A10,SLC22A25,SLC22A24,EEF1G</t>
  </si>
  <si>
    <t>FCHSD2,ATG16L2,ARAP1,STARD10</t>
  </si>
  <si>
    <t>APOC3,APOA1,SIK3</t>
  </si>
  <si>
    <t>PDE1B,ATP5G2,LACRT,PPP1R1A</t>
  </si>
  <si>
    <t>GLI1,ARHGAP9,INHBE,MARS,INHBC,R3HDM2,SHMT2,NXPH4,STAC3,NDUFA4L2,RP11-123K3.4,AC126614.1</t>
  </si>
  <si>
    <t>CCDC92,FAM101A,ZNF664</t>
  </si>
  <si>
    <t>HERC1,USP3,SNX22,FBXL22</t>
  </si>
  <si>
    <t>GDE1,C16orf62,KNOP1,GPRC5B,IQCK</t>
  </si>
  <si>
    <t>OSM,CABP7,ZMAT5,ASCC2,MTMR3,LIF,HORMAD2,UQCR10</t>
  </si>
  <si>
    <t>RPS6KA1,DHDDS,LIN28A,HMGN2</t>
  </si>
  <si>
    <t>TMED5,DR1,CCDC18,FNBP1L,MTF2</t>
  </si>
  <si>
    <t>MARC2,MARC1</t>
  </si>
  <si>
    <t>CAD,SLC30A3,MPV17,GTF3C2,NRBP1,KHK,PREB,SLC5A6,ATRAID,TRIM54,TCF23,DNAJC5G,UCN,C2orf53</t>
  </si>
  <si>
    <t>GCKR,SLC30A3,MPV17,GTF3C2,EIF2B4,NRBP1,FNDC4,SNX17,PPM1G,IFT172,TRIM54,KRTCAP3,DNAJC5G,UCN,ZNF513,AC109829.1</t>
  </si>
  <si>
    <t>SUPT7L,BRE,SLC4A1AP,RBKS,CCDC121,GPN1,AC074091.13,MRPL33,ZNF512,AC110084.1</t>
  </si>
  <si>
    <t>AC022431.2,CTC-236F12.4</t>
  </si>
  <si>
    <t>HFE,SCGN,SLC17A2,TRIM38,HIST1H4B,SLC17A3,SLC17A1,HIST1H1A,HIST1H3B,HIST1H2AB,SLC17A4,HIST1H2BA,HIST1H2BD,HIST1H2AA,HIST1H1E,HIST1H2AC,HIST1H2BC,BTN3A2,HIST1H1T,HIST1H1C,HIST1H4A,HIST1H2BB,HIST1H3C,HIST1H3E,HIST1H4C,HIST1H2BK,HIST1H3A</t>
  </si>
  <si>
    <t>TAF11,ANKS1A,UHRF1BP1,SNRPC,SPDEF,C6orf106</t>
  </si>
  <si>
    <t>ANKS1A,UHRF1BP1,PPARD,SNRPC,TCP11,SCUBE3,C6orf106</t>
  </si>
  <si>
    <t>SLC22A3,LPA</t>
  </si>
  <si>
    <t>FKBP6,NSUN5,TRIM50</t>
  </si>
  <si>
    <t>MLXIPL,BAZ1B,BCL7B,TBL2,VPS37D,FZD9</t>
  </si>
  <si>
    <t>SGK223,ZNF705B,ZNF705G</t>
  </si>
  <si>
    <t>ERI1,MFHAS1,ZNF705B,ZNF705G,CLDN23</t>
  </si>
  <si>
    <t>SOX7,PRSS55,PINX1,SOX7</t>
  </si>
  <si>
    <t>XKR6,AF131215.5</t>
  </si>
  <si>
    <t>FDFT1,FAM86B2,NEIL2,CTSB,SLC35G5,C8orf12,DEFB134,DEFB135,DEFB136,USP17L2,RP11-481A20.11</t>
  </si>
  <si>
    <t>NIPSNAP3B,ABCA1</t>
  </si>
  <si>
    <t>AKR1C3,AKR1CL1,AKR1C4</t>
  </si>
  <si>
    <t>ALOX5,MARCH8,FAM21C,ZFAND4,AGAP4,OR13A1</t>
  </si>
  <si>
    <t>NRBF2,REEP3,JMJD1C</t>
  </si>
  <si>
    <t>CYP26A1,EXOC6,CYP26C1</t>
  </si>
  <si>
    <t>NR1H3,AMBRA1,LRP4,DDB2,ACP2,PTPRJ,C11orf49,ARFGAP2,PACSIN3,ZNF408,CKAP5,ARHGAP1,ATG13,F2</t>
  </si>
  <si>
    <t>NR1H3,SPI1,MTCH2,MADD,LRP4,MYBPC3,DDB2,ACP2,PSMC3,C1QTNF4,CKAP5</t>
  </si>
  <si>
    <t>NR1H3,NUP160,SPI1,FOLH1,MTCH2,FNBP4,MADD,PTPMT1,KBTBD4,LRP4,MYBPC3,DDB2,ACP2,PTPRJ,CELF1,SLC39A13,PSMC3,RAPSN,AGBL2,GRM5,OR4X2,C1QTNF4,OR4B1,OR4C5,OR4C3,OR4S1,OR4X1,FAM180B,NDUFS3,KBTBD4,OR4A47</t>
  </si>
  <si>
    <t>NR1H3,NUP160,SPI1,FOLH1,MTCH2,FNBP4,MADD,PTPMT1,KBTBD4,LRP4,MYBPC3,ACP2,PTPRJ,CELF1,SLC39A13,PSMC3,RAPSN,AGBL2,GRM5,OR4X2,C1QTNF4,OR4B1,OR4C5,OR4C3,OR4S1,OR4X1,FAM180B,NDUFS3,KBTBD4,OR4A47</t>
  </si>
  <si>
    <t>NR1H3,NUP160,FOLH1,SEC61B,MTCH2,FNBP4,MADD,PTPMT1,KBTBD4,LRP4,ACP2,PTPRJ,CELF1,RAPSN,AGBL2,GRM5,OR4X2,C1QTNF4,OR4B1,OR4C5,OR4C3,OR4S1,OR4X1,TRIM49B,FAM180B,NDUFS3,TRIM64C,KBTBD4,OR4A47</t>
  </si>
  <si>
    <t>NR1H3,FOLH1,ACP2,PTPRJ,RAPSN,GRM5,OR4X2,C1QTNF4,OR4B1,OR4C5,OR4C3,OR4S1,OR4X1,TRIM49B,TRIM64C,OR4C12,OR4A47,OR4C13</t>
  </si>
  <si>
    <t>FOLH1,PTPRJ,GRM5,TRIM49B,TRIM64C,OR4C12,OR4A47,OR4C13</t>
  </si>
  <si>
    <t>GRM5,OR4C46,OR4A5</t>
  </si>
  <si>
    <t>TRIM51,OR5F1,TRIM48,OR8K1,OR5M9,OR8J3,OR5I1,OR8I2,OR4C11,OR8U1,OR9G4,OR5AR1,OR5AP2,OR8J1,OR5T3,OR9G1,OR5M3,OR5R1,OR5J2,OR10AG1,OR4S2,OR5M8,OR8K3,OR8H1,OR5T1,OR5T2,OR8K5,OR8H3,OR8H2,OR5AS1,OR4C6,OR4P4,OR4C16,OR4C15,OR4A15,OR4A16,LRRC55,OR5D14,OR5L1,OR5D18,OR5W2,OR5D13,OR5D16,OR5L2,OR5M10,OR5M1,OR5M11</t>
  </si>
  <si>
    <t>MYRF,DAGLA,FADS2,TMEM258,FADS1,FEN1,FADS3</t>
  </si>
  <si>
    <t>EFEMP2,CFL1,OVOL1,RNASEH2C,KAT5,RELA,MAP3K11,PCNXL3,SIPA1,AP5B1</t>
  </si>
  <si>
    <t>DGAT2,MOGAT2,UVRAG</t>
  </si>
  <si>
    <t>ZNF259,APOA5,APOA4,APOC3,APOA1,SCN2B,SIDT2,TAGLN,SIK3,PCSK7,RNF214,PAFAH1B2</t>
  </si>
  <si>
    <t>ZNF259,APOA5,APOA4,APOC3,APOA1,BUD13,SIDT2,TAGLN,SIK3,PCSK7,RNF214,PAFAH1B2</t>
  </si>
  <si>
    <t>APOA4,APOC3,APOA1,BUD13,SIDT2,TAGLN,SIK3,PCSK7,RNF214,PAFAH1B2</t>
  </si>
  <si>
    <t>KCTD10,MVK,MMAB,UBE3B,MYO1H</t>
  </si>
  <si>
    <t>MPHOSPH9,CDK2AP1,C12orf65,SBNO1,RILPL2,SETD8</t>
  </si>
  <si>
    <t>CCDC92,TCTN2,FAM101A,ZNF664,DNAH10,DNAH10OS</t>
  </si>
  <si>
    <t>SCARB1,UBC</t>
  </si>
  <si>
    <t>N4BP2L1,BRCA2,N4BP2L2</t>
  </si>
  <si>
    <t>TP53BP1,ELL3,CATSPER2,ADAL,LCMT2,FRMD5</t>
  </si>
  <si>
    <t>TP53BP1,ADAL</t>
  </si>
  <si>
    <t>ALDH1A2,LIPC</t>
  </si>
  <si>
    <t>LACTB,TPM1,RPS27L</t>
  </si>
  <si>
    <t>SLC12A3,NUP93,MT1X</t>
  </si>
  <si>
    <t>HERPUD1,SLC12A3,CETP</t>
  </si>
  <si>
    <t>HERPUD1,CETP</t>
  </si>
  <si>
    <t>CETP,NLRC5</t>
  </si>
  <si>
    <t>CBFB,TRADD,HSF4,ELMO3,ACD,PARD6A,LRRC29,C16orf70,FBXL8,FHOD1,SLC9A5,NOL3,CTRL,TMEM208,CES4A,CES3,EXOC3L1,KIAA0895L,PLEKHG4,E2F4,AC040160.1,B3GNT9,RP11-5A19.5</t>
  </si>
  <si>
    <t>EDC4,CDH1,NFATC3,NUTF2,CENPT,TSNAXIP1,CTCF,ACD,PARD6A,SLC7A6,PLA2G15,ESRP2,SLC12A4,ENKD1,PRMT7,RANBP10,CTRL,DPEP3,GFOD2,TPPP3,RLTPR,C16orf86,PSKH1,DPEP2,DUS2,THAP11,DDX28,NRN1L,PSMB10,LCAT,CTC-479C5.12</t>
  </si>
  <si>
    <t>EDC4,NFATC3,NUTF2,CENPT,TSNAXIP1,CTCF,ACD,PARD6A,SLC7A6OS,SLC7A6,PLA2G15,ESRP2,SLC12A4,ENKD1,PRMT7,RANBP10,CTRL,DPEP3,GFOD2,RLTPR,C16orf86,PSKH1,DPEP2,DUS2,THAP11,DDX28,NRN1L,PSMB10,LCAT,CTC-479C5.12</t>
  </si>
  <si>
    <t>NFATC3,TSNAXIP1,ACD,PARD6A,SMPD3,SLC7A6OS,SLC7A6,PLA2G15,ESRP2,SLC12A4,ENKD1,PRMT7,RANBP10,LCAT</t>
  </si>
  <si>
    <t>DHODH,PMFBP1,DHX38,TXNL4B,HP,HPR</t>
  </si>
  <si>
    <t>RPL19,FBXL20,MED1,STARD3,PPP1R1B,STAC2,PGAP3,CDK12,NEUROD2,FBXO47</t>
  </si>
  <si>
    <t>GSDMB,STARD3,PPP1R1B,ERBB2,GRB7,MIEN1,PNMT,PGAP3,CDK12,GSDMA,NEUROD2,TCAP</t>
  </si>
  <si>
    <t>MED24,GSDMB,RAPGEFL1,ERBB2,GRB7,MIEN1,PNMT,PGAP3,IKZF3,GSDMA,ORMDL3,ZPBP2,LRRC3C,FBXO47</t>
  </si>
  <si>
    <t>CDC27,TBX21,KPNB1,NPEPPS,EFCAB13,TBKBP1,ITGB3,ITGB3</t>
  </si>
  <si>
    <t>PGS1,SOCS3,DNAH17,AC061992.1</t>
  </si>
  <si>
    <t>MYO5B,ACAA2</t>
  </si>
  <si>
    <t>MARCH2,ANGPTL4,RAB11B,KANK3</t>
  </si>
  <si>
    <t>DOCK6,C19orf80,KANK2</t>
  </si>
  <si>
    <t>PVRL2,APOE,TOMM40</t>
  </si>
  <si>
    <t>CLPTM1,RELB,APOE,APOC1,APOC4-APOC2,APOC2,CTB-129P6.11,APOC4</t>
  </si>
  <si>
    <t>RASIP1,FGF21,NTN5,FUT1,MAMSTR,FUT2,IZUMO1</t>
  </si>
  <si>
    <t>LILRB5,LILRB2,LILRA3,LILRA5</t>
  </si>
  <si>
    <t>CTSA,PLTP,PCIF1,NEURL2,ZSWIM3,SPATA25,ZSWIM1,ZNF335</t>
  </si>
  <si>
    <t>PPIL2,SDF2L1,YDJC,CCDC116,RIMBP3C,UBE2L3,PI4KA</t>
  </si>
  <si>
    <t>SYF2,C1orf63,LDLRAP1,TMEM50A,RHD,RHCE,TMEM57</t>
  </si>
  <si>
    <t>PIGV,NUDC,ARID1A,NR0B2,GPN2,C1orf172,SFN,GPATCH3,ZDHHC18,TRNP1</t>
  </si>
  <si>
    <t>BSND,USP24,PCSK9</t>
  </si>
  <si>
    <t>USP24,PCSK9</t>
  </si>
  <si>
    <t>EVI5,KIAA1107,DR1,RPAP2,FAM69A,GFI1,GLMN,C1orf146</t>
  </si>
  <si>
    <t>PSRC1,CELSR2,MYBPHL</t>
  </si>
  <si>
    <t>SARS,PSRC1,SORT1,CELSR2,MYBPHL</t>
  </si>
  <si>
    <t>WBP2,PRUNE,SETDB1,FAM63A,ANXA9,CERS2,HORMAD1,THEM4</t>
  </si>
  <si>
    <t>DDX18,INSIG2,CCDC93</t>
  </si>
  <si>
    <t>HFE,SCGN,LRRC16A,SLC17A2,SLC17A3,SLC17A1,HIST1H2BA,HIST1H2AA,HIST1H2AC,HIST1H2BC,HIST1H1T,HIST1H1C,HIST1H2BB,HIST1H3C,HIST1H4C</t>
  </si>
  <si>
    <t>HFE,SLC17A2,TRIM38,HIST1H4B,SLC17A3,HIST1H1A,HIST1H3B,HIST1H2AB,SLC17A4,HIST1H2BC,BTN3A2,HIST1H1T,HIST1H1C,HIST1H4A,HIST1H2BB,HIST1H3C,HIST1H4C,HIST1H3A</t>
  </si>
  <si>
    <t>FRK,NT5DC1</t>
  </si>
  <si>
    <t>SP4,DNAH11</t>
  </si>
  <si>
    <t>NPC1L1,OGDH,DDX56,TMED4</t>
  </si>
  <si>
    <t>DCPS,ST3GAL4,KIRREL3</t>
  </si>
  <si>
    <t>RPL6,MAPKAPK5,BRAP,ERP29,SH2B3,ACAD10,ALDH2,NAA25,TRAFD1,HECTD4,PTPN11,FAM109A,ATXN2,RP11-162P23.2</t>
  </si>
  <si>
    <t>RPL6,MAPKAPK5,BRAP,ERP29,SH2B3,ACAD10,ALDH2,NAA25,TRAFD1,HECTD4,PTPN11,ATXN2,RP11-162P23.2</t>
  </si>
  <si>
    <t>HNF1A,OASL,SPPL3,C12orf43,AC079602.1</t>
  </si>
  <si>
    <t>DNM2,CDC37,DKFZP761J1410,PIN1,SMARCA4,ILF3,SLC44A2,ECSIT,YIPF2,ATG4D,CARM1,S1PR5,ELAVL3,QTRT1,AC011475.1</t>
  </si>
  <si>
    <t>PVR,CEACAM19,IGSF23</t>
  </si>
  <si>
    <t>PLCG1,LPIN3,ZHX3,EMILIN3,TOP1</t>
  </si>
  <si>
    <t>DOCK7,ATG4C,ANGPTL3,USP1,AL138847.1</t>
  </si>
  <si>
    <t>ZNF259,APOA5,APOA4,BUD13</t>
  </si>
  <si>
    <t>ZNF259,APOA5,APOA4,APOC3,BUD13</t>
  </si>
  <si>
    <t>APOA4,APOC3,APOA1,SIDT2,TAGLN,SIK3,PCSK7,RNF214,PAFAH1B2</t>
  </si>
  <si>
    <t>TMEM61,BSND,PCSK9</t>
  </si>
  <si>
    <t>PSRC1,SORT1,CELSR2,MYBPHL</t>
  </si>
  <si>
    <t>ABCG5,LRPPRC,ABCG8</t>
  </si>
  <si>
    <t>HMGCR,COL4A3BP,POLK,ANKRD31,GCNT4,ANKDD1B</t>
  </si>
  <si>
    <t>HAVCR1,TIMD4</t>
  </si>
  <si>
    <t>SLC22A2,SLC22A1,IGF2R</t>
  </si>
  <si>
    <t>CYP7A1,UBXN2B</t>
  </si>
  <si>
    <t>PPP1R16A,PLEC,PARP10,GRINA,OPLAH,KIAA1875,MROH1,SPATC1,EPPK1</t>
  </si>
  <si>
    <t>SIDT2,TAGLN,PCSK7,RNF214,PAFAH1B2</t>
  </si>
  <si>
    <t>TMEM205,SMARCA4,ECSIT,YIPF2,ATG4D,C19orf52,CARM1,S1PR5,ELAVL3</t>
  </si>
  <si>
    <t>LDLR,SPC24,KANK2</t>
  </si>
  <si>
    <t>SUGP1,PBX4,ATP13A1,MAU2,NCAN,CILP2,GATAD2A,TSSK6,NDUFA13,HAPLN4,TM6SF2,YJEFN3,CTC-260F20.3</t>
  </si>
  <si>
    <t>MEF2BNB-MEF2B,RFXANK,LPAR2,GMIP,SUGP1,PBX4,ATP13A1,MAU2,NCAN,CILP2,GATAD2A,TSSK6,NR2C2AP,NDUFA13,HAPLN4,TM6SF2,MEF2B,YJEFN3,MEF2BNB,CTC-260F20.3</t>
  </si>
  <si>
    <t>BCL3,CBLC,CEACAM16</t>
  </si>
  <si>
    <t>PVRL2,CBLC,BCAM</t>
  </si>
  <si>
    <t>MARK4,TRAPPC6A,CLASRP,PPP1R37,GEMIN7,ZNF296,NKPD1,BLOC1S3,AC006126.3,AC005779.2</t>
  </si>
  <si>
    <t>ZNF184,PRSS16,ZNF391,HIST1H2BJ,OR2B6,ZSCAN9,PGBD1,POM121L2,ZSCAN12,OR2B2,HIST1H3I,HIST1H2AJ,HIST1H2AK,HIST1H1B,HIST1H2AH,HIST1H2BL,BTN3A2,ZKSCAN4,ZSCAN23,NKAPL,ZKSCAN3,HIST1H2BO,HIST1H2BM,HIST1H2AI,HIST1H2AG,ZSCAN16,HIST1H3E,HIST1H3J,HIST1H4J,ZNF165,HIST1H2BK,HIST1H4K,ZKSCAN8,HIST1H4I,HIST1H2AL,HIST1H4L,GPX6,HIST1H3H,OR11A1,GPX5,SCAND3,HIST1H2AM,HIST1H2BN,ZSCAN31,OR5V1</t>
  </si>
  <si>
    <t>ZNF184,OR12D3,PRSS16,ZNF391,OR2B6,ZSCAN9,PGBD1,ZSCAN12,OR2B2,OR12D2,HIST1H3I,HIST1H2AJ,HIST1H2AK,HIST1H1B,HIST1H2BL,ZKSCAN4,ZSCAN23,NKAPL,ZKSCAN3,HIST1H2BO,HIST1H2BM,HIST1H2AI,ZSCAN16,HIST1H3J,HIST1H4J,ZNF165,HIST1H2BK,HIST1H4K,ZNF311,ZKSCAN8,HIST1H2AL,HIST1H4L,GPX6,HIST1H3H,OR2H2,GABBR1,MAS1L,OR2H1,OR11A1,OR14J1,OR2J2,OR2J3,OR2J1,OR2B3,OR2W1,C6orf100,TRIM27, OR10C1,UBD,GPX5,SCAND3,HIST1H2AM,HIST1H2BN,ZSCAN31,OR5V1</t>
  </si>
  <si>
    <t>Note. The z-score of variants on phenotypes linked to METABOLISM set are reported in z_{Consortia}_{trait} columns.</t>
  </si>
  <si>
    <t>Ref.</t>
  </si>
  <si>
    <t>CHR.</t>
  </si>
  <si>
    <t>S18 Table - Significant SNPs for the METABOLISM set retained in final clusters and with negligible linkage disequilibrium (R2 &lt; 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i/>
      <sz val="11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8" fillId="0" borderId="0" applyNumberFormat="0" applyFill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0" applyNumberFormat="0" applyBorder="0" applyAlignment="0" applyProtection="0"/>
    <xf numFmtId="0" fontId="15" fillId="8" borderId="6" applyNumberFormat="0" applyAlignment="0" applyProtection="0"/>
    <xf numFmtId="0" fontId="16" fillId="9" borderId="7" applyNumberFormat="0" applyAlignment="0" applyProtection="0"/>
    <xf numFmtId="0" fontId="17" fillId="9" borderId="6" applyNumberFormat="0" applyAlignment="0" applyProtection="0"/>
    <xf numFmtId="0" fontId="18" fillId="0" borderId="8" applyNumberFormat="0" applyFill="0" applyAlignment="0" applyProtection="0"/>
    <xf numFmtId="0" fontId="19" fillId="10" borderId="9" applyNumberFormat="0" applyAlignment="0" applyProtection="0"/>
    <xf numFmtId="0" fontId="20" fillId="0" borderId="0" applyNumberFormat="0" applyFill="0" applyBorder="0" applyAlignment="0" applyProtection="0"/>
    <xf numFmtId="0" fontId="21" fillId="0" borderId="11" applyNumberFormat="0" applyFill="0" applyAlignment="0" applyProtection="0"/>
    <xf numFmtId="0" fontId="22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2" fillId="15" borderId="0" applyNumberFormat="0" applyBorder="0" applyAlignment="0" applyProtection="0"/>
    <xf numFmtId="0" fontId="22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2" fillId="19" borderId="0" applyNumberFormat="0" applyBorder="0" applyAlignment="0" applyProtection="0"/>
    <xf numFmtId="0" fontId="22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2" fillId="23" borderId="0" applyNumberFormat="0" applyBorder="0" applyAlignment="0" applyProtection="0"/>
    <xf numFmtId="0" fontId="22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2" fillId="27" borderId="0" applyNumberFormat="0" applyBorder="0" applyAlignment="0" applyProtection="0"/>
    <xf numFmtId="0" fontId="22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2" fillId="31" borderId="0" applyNumberFormat="0" applyBorder="0" applyAlignment="0" applyProtection="0"/>
    <xf numFmtId="0" fontId="22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2" fillId="35" borderId="0" applyNumberFormat="0" applyBorder="0" applyAlignment="0" applyProtection="0"/>
    <xf numFmtId="0" fontId="1" fillId="0" borderId="0"/>
    <xf numFmtId="0" fontId="1" fillId="11" borderId="10" applyNumberFormat="0" applyFont="0" applyAlignment="0" applyProtection="0"/>
    <xf numFmtId="0" fontId="23" fillId="0" borderId="0" applyNumberFormat="0" applyFill="0" applyBorder="0" applyAlignment="0" applyProtection="0"/>
  </cellStyleXfs>
  <cellXfs count="19">
    <xf numFmtId="0" fontId="0" fillId="0" borderId="0" xfId="0"/>
    <xf numFmtId="2" fontId="0" fillId="0" borderId="0" xfId="0" applyNumberFormat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0" borderId="1" xfId="0" applyBorder="1" applyAlignment="1"/>
    <xf numFmtId="0" fontId="0" fillId="4" borderId="2" xfId="0" applyFill="1" applyBorder="1" applyAlignment="1"/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Alignment="1">
      <alignment horizontal="left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4"/>
  <sheetViews>
    <sheetView tabSelected="1" zoomScale="70" zoomScaleNormal="70" workbookViewId="0">
      <selection sqref="A1:I1"/>
    </sheetView>
  </sheetViews>
  <sheetFormatPr baseColWidth="10" defaultColWidth="10.90625" defaultRowHeight="14.5"/>
  <cols>
    <col min="2" max="2" width="9.08984375" style="3" customWidth="1"/>
    <col min="4" max="4" width="12.6328125" customWidth="1"/>
    <col min="5" max="6" width="6.08984375" style="3" customWidth="1"/>
    <col min="7" max="7" width="46.6328125" customWidth="1"/>
    <col min="8" max="8" width="26.1796875" customWidth="1"/>
    <col min="9" max="9" width="19.26953125" customWidth="1"/>
    <col min="10" max="10" width="16.7265625" customWidth="1"/>
    <col min="11" max="16384" width="10.90625" style="17"/>
  </cols>
  <sheetData>
    <row r="1" spans="1:10" ht="18.5">
      <c r="A1" s="18" t="s">
        <v>473</v>
      </c>
      <c r="B1" s="18"/>
      <c r="C1" s="18"/>
      <c r="D1" s="18"/>
      <c r="E1" s="18"/>
      <c r="F1" s="18"/>
      <c r="G1" s="18"/>
      <c r="H1" s="18"/>
      <c r="I1" s="18"/>
    </row>
    <row r="2" spans="1:10">
      <c r="A2" s="3"/>
      <c r="C2" s="3"/>
      <c r="D2" s="3"/>
      <c r="G2" s="3"/>
      <c r="H2" s="3"/>
      <c r="I2" s="3"/>
    </row>
    <row r="3" spans="1:10">
      <c r="A3" s="4" t="s">
        <v>42</v>
      </c>
      <c r="B3" s="5" t="s">
        <v>45</v>
      </c>
      <c r="C3" s="5" t="s">
        <v>472</v>
      </c>
      <c r="D3" s="4" t="s">
        <v>43</v>
      </c>
      <c r="E3" s="5" t="s">
        <v>471</v>
      </c>
      <c r="F3" s="5" t="s">
        <v>44</v>
      </c>
      <c r="G3" s="4" t="s">
        <v>324</v>
      </c>
      <c r="H3" s="4" t="s">
        <v>1</v>
      </c>
      <c r="I3" s="4" t="s">
        <v>2</v>
      </c>
      <c r="J3" s="4" t="s">
        <v>0</v>
      </c>
    </row>
    <row r="4" spans="1:10">
      <c r="A4" t="s">
        <v>47</v>
      </c>
      <c r="B4" s="3">
        <v>1</v>
      </c>
      <c r="C4">
        <v>1</v>
      </c>
      <c r="D4">
        <v>158569874</v>
      </c>
      <c r="E4" s="3" t="s">
        <v>6</v>
      </c>
      <c r="F4" s="3" t="s">
        <v>5</v>
      </c>
      <c r="G4" s="9" t="s">
        <v>325</v>
      </c>
      <c r="H4" s="1">
        <v>-0.957499100887657</v>
      </c>
      <c r="I4" s="1">
        <v>0.86634681613457099</v>
      </c>
      <c r="J4" s="1">
        <v>1.24334917637243</v>
      </c>
    </row>
    <row r="5" spans="1:10">
      <c r="A5" t="s">
        <v>8</v>
      </c>
      <c r="B5" s="3">
        <v>1</v>
      </c>
      <c r="C5">
        <v>1</v>
      </c>
      <c r="D5">
        <v>214159256</v>
      </c>
      <c r="E5" s="3" t="s">
        <v>5</v>
      </c>
      <c r="F5" s="3" t="s">
        <v>6</v>
      </c>
      <c r="G5" s="9" t="s">
        <v>46</v>
      </c>
      <c r="H5" s="1">
        <v>-0.739849037920845</v>
      </c>
      <c r="I5" s="1">
        <v>-9.1745809663074496E-2</v>
      </c>
      <c r="J5" s="1">
        <v>0.437015647703831</v>
      </c>
    </row>
    <row r="6" spans="1:10">
      <c r="A6" t="s">
        <v>49</v>
      </c>
      <c r="B6" s="3">
        <v>1</v>
      </c>
      <c r="C6">
        <v>2</v>
      </c>
      <c r="D6">
        <v>43688324</v>
      </c>
      <c r="E6" s="3" t="s">
        <v>5</v>
      </c>
      <c r="F6" s="3" t="s">
        <v>3</v>
      </c>
      <c r="G6" s="9" t="s">
        <v>326</v>
      </c>
      <c r="H6" s="1">
        <v>-2.40489077702513</v>
      </c>
      <c r="I6" s="1">
        <v>2.0760427210101802</v>
      </c>
      <c r="J6" s="1">
        <v>-2.1444200816246499</v>
      </c>
    </row>
    <row r="7" spans="1:10">
      <c r="A7" t="s">
        <v>48</v>
      </c>
      <c r="B7" s="3">
        <v>1</v>
      </c>
      <c r="C7">
        <v>2</v>
      </c>
      <c r="D7">
        <v>169776914</v>
      </c>
      <c r="E7" s="3" t="s">
        <v>5</v>
      </c>
      <c r="F7" s="3" t="s">
        <v>6</v>
      </c>
      <c r="G7" s="9" t="s">
        <v>327</v>
      </c>
      <c r="H7" s="1">
        <v>0.27325110244869999</v>
      </c>
      <c r="I7" s="1">
        <v>-0.34738779671095898</v>
      </c>
      <c r="J7" s="1">
        <v>-0.72573255455336805</v>
      </c>
    </row>
    <row r="8" spans="1:10">
      <c r="A8" t="s">
        <v>50</v>
      </c>
      <c r="B8" s="3">
        <v>1</v>
      </c>
      <c r="C8">
        <v>3</v>
      </c>
      <c r="D8">
        <v>123082398</v>
      </c>
      <c r="E8" s="3" t="s">
        <v>6</v>
      </c>
      <c r="F8" s="3" t="s">
        <v>5</v>
      </c>
      <c r="G8" s="9" t="s">
        <v>51</v>
      </c>
      <c r="H8" s="1">
        <v>0.62074365688081301</v>
      </c>
      <c r="I8" s="1">
        <v>1.4548889768122799</v>
      </c>
      <c r="J8" s="1">
        <v>-3.8199106970974102</v>
      </c>
    </row>
    <row r="9" spans="1:10">
      <c r="A9" t="s">
        <v>52</v>
      </c>
      <c r="B9" s="3">
        <v>1</v>
      </c>
      <c r="C9">
        <v>4</v>
      </c>
      <c r="D9">
        <v>61998801</v>
      </c>
      <c r="E9" s="3" t="s">
        <v>3</v>
      </c>
      <c r="F9" s="3" t="s">
        <v>4</v>
      </c>
      <c r="G9" s="9" t="s">
        <v>53</v>
      </c>
      <c r="H9" s="1">
        <v>0.31407641755950799</v>
      </c>
      <c r="I9" s="1">
        <v>0.96949153841787306</v>
      </c>
      <c r="J9" s="1">
        <v>1.7442727479794</v>
      </c>
    </row>
    <row r="10" spans="1:10">
      <c r="A10" t="s">
        <v>37</v>
      </c>
      <c r="B10" s="3">
        <v>1</v>
      </c>
      <c r="C10">
        <v>4</v>
      </c>
      <c r="D10">
        <v>185715901</v>
      </c>
      <c r="E10" s="3" t="s">
        <v>3</v>
      </c>
      <c r="F10" s="3" t="s">
        <v>4</v>
      </c>
      <c r="G10" s="9" t="s">
        <v>328</v>
      </c>
      <c r="H10" s="1">
        <v>-0.22612654412005601</v>
      </c>
      <c r="I10" s="1">
        <v>0.85852976858765695</v>
      </c>
      <c r="J10" s="1">
        <v>-1.46645145474393</v>
      </c>
    </row>
    <row r="11" spans="1:10">
      <c r="A11" t="s">
        <v>35</v>
      </c>
      <c r="B11" s="3">
        <v>1</v>
      </c>
      <c r="C11">
        <v>5</v>
      </c>
      <c r="D11">
        <v>76424949</v>
      </c>
      <c r="E11" s="3" t="s">
        <v>4</v>
      </c>
      <c r="F11" s="3" t="s">
        <v>3</v>
      </c>
      <c r="G11" s="9"/>
      <c r="H11" s="1">
        <v>1.72900611866295</v>
      </c>
      <c r="I11" s="1">
        <v>1.7415912130904501</v>
      </c>
      <c r="J11" s="1">
        <v>-2.0099167561167599</v>
      </c>
    </row>
    <row r="12" spans="1:10">
      <c r="A12" t="s">
        <v>34</v>
      </c>
      <c r="B12" s="3">
        <v>1</v>
      </c>
      <c r="C12">
        <v>6</v>
      </c>
      <c r="D12">
        <v>7278780</v>
      </c>
      <c r="E12" s="3" t="s">
        <v>5</v>
      </c>
      <c r="F12" s="3" t="s">
        <v>6</v>
      </c>
      <c r="G12" s="9" t="s">
        <v>329</v>
      </c>
      <c r="H12" s="1">
        <v>0.24726092156427501</v>
      </c>
      <c r="I12" s="1">
        <v>0.32722197675006298</v>
      </c>
      <c r="J12" s="1">
        <v>0.26478805539003902</v>
      </c>
    </row>
    <row r="13" spans="1:10">
      <c r="A13" t="s">
        <v>55</v>
      </c>
      <c r="B13" s="3">
        <v>1</v>
      </c>
      <c r="C13">
        <v>7</v>
      </c>
      <c r="D13">
        <v>15064984</v>
      </c>
      <c r="E13" s="3" t="s">
        <v>3</v>
      </c>
      <c r="F13" s="3" t="s">
        <v>4</v>
      </c>
      <c r="G13" s="9" t="s">
        <v>56</v>
      </c>
      <c r="H13" s="1">
        <v>0.55174043845702203</v>
      </c>
      <c r="I13" s="1">
        <v>0.55104912402413897</v>
      </c>
      <c r="J13" s="1">
        <v>-1.31384015906056</v>
      </c>
    </row>
    <row r="14" spans="1:10">
      <c r="A14" t="s">
        <v>54</v>
      </c>
      <c r="B14" s="3">
        <v>1</v>
      </c>
      <c r="C14">
        <v>7</v>
      </c>
      <c r="D14">
        <v>44239034</v>
      </c>
      <c r="E14" s="3" t="s">
        <v>3</v>
      </c>
      <c r="F14" s="3" t="s">
        <v>4</v>
      </c>
      <c r="G14" s="9" t="s">
        <v>330</v>
      </c>
      <c r="H14" s="1">
        <v>0.97333965862024796</v>
      </c>
      <c r="I14" s="1">
        <v>0.90836042668920502</v>
      </c>
      <c r="J14" s="1">
        <v>0.52366912402630394</v>
      </c>
    </row>
    <row r="15" spans="1:10">
      <c r="A15" t="s">
        <v>61</v>
      </c>
      <c r="B15" s="3">
        <v>1</v>
      </c>
      <c r="C15">
        <v>8</v>
      </c>
      <c r="D15">
        <v>41519462</v>
      </c>
      <c r="E15" s="3" t="s">
        <v>4</v>
      </c>
      <c r="F15" s="3" t="s">
        <v>3</v>
      </c>
      <c r="G15" s="9" t="s">
        <v>331</v>
      </c>
      <c r="H15" s="1">
        <v>0.67487450438166197</v>
      </c>
      <c r="I15" s="1">
        <v>-4.3503719001588302E-2</v>
      </c>
      <c r="J15" s="1">
        <v>-0.84340853528031001</v>
      </c>
    </row>
    <row r="16" spans="1:10">
      <c r="A16" t="s">
        <v>59</v>
      </c>
      <c r="B16" s="3">
        <v>1</v>
      </c>
      <c r="C16">
        <v>8</v>
      </c>
      <c r="D16">
        <v>41628650</v>
      </c>
      <c r="E16" s="3" t="s">
        <v>4</v>
      </c>
      <c r="F16" s="3" t="s">
        <v>3</v>
      </c>
      <c r="G16" s="9" t="s">
        <v>60</v>
      </c>
      <c r="H16" s="1">
        <v>-0.31883030043927701</v>
      </c>
      <c r="I16" s="1">
        <v>-1.6683815925852299</v>
      </c>
      <c r="J16" s="1">
        <v>-0.44184689670871702</v>
      </c>
    </row>
    <row r="17" spans="1:24">
      <c r="A17" t="s">
        <v>57</v>
      </c>
      <c r="B17" s="3">
        <v>1</v>
      </c>
      <c r="C17">
        <v>8</v>
      </c>
      <c r="D17">
        <v>118185025</v>
      </c>
      <c r="E17" s="3" t="s">
        <v>4</v>
      </c>
      <c r="F17" s="3" t="s">
        <v>3</v>
      </c>
      <c r="G17" s="9" t="s">
        <v>58</v>
      </c>
      <c r="H17" s="1">
        <v>1.0641980283872601</v>
      </c>
      <c r="I17" s="1">
        <v>1.94049138626387</v>
      </c>
      <c r="J17" s="1">
        <v>-2.8606301283000901</v>
      </c>
    </row>
    <row r="18" spans="1:24">
      <c r="A18" t="s">
        <v>65</v>
      </c>
      <c r="B18" s="3">
        <v>1</v>
      </c>
      <c r="C18">
        <v>10</v>
      </c>
      <c r="D18">
        <v>71064512</v>
      </c>
      <c r="E18" s="3" t="s">
        <v>4</v>
      </c>
      <c r="F18" s="3" t="s">
        <v>6</v>
      </c>
      <c r="G18" s="9" t="s">
        <v>63</v>
      </c>
      <c r="H18" s="1"/>
      <c r="I18" s="1">
        <v>-0.16708902677888801</v>
      </c>
      <c r="J18" s="1">
        <v>2.02167440250473</v>
      </c>
    </row>
    <row r="19" spans="1:24">
      <c r="A19" t="s">
        <v>62</v>
      </c>
      <c r="B19" s="3">
        <v>1</v>
      </c>
      <c r="C19">
        <v>10</v>
      </c>
      <c r="D19">
        <v>71099986</v>
      </c>
      <c r="E19" s="3" t="s">
        <v>3</v>
      </c>
      <c r="F19" s="3" t="s">
        <v>4</v>
      </c>
      <c r="G19" s="9" t="s">
        <v>63</v>
      </c>
      <c r="H19" s="1">
        <v>1.28805792557137</v>
      </c>
      <c r="I19" s="1">
        <v>-0.836808889153701</v>
      </c>
      <c r="J19" s="1">
        <v>0.98892466865669804</v>
      </c>
    </row>
    <row r="20" spans="1:24">
      <c r="A20" t="s">
        <v>64</v>
      </c>
      <c r="B20" s="3">
        <v>1</v>
      </c>
      <c r="C20">
        <v>10</v>
      </c>
      <c r="D20">
        <v>112994035</v>
      </c>
      <c r="E20" s="3" t="s">
        <v>3</v>
      </c>
      <c r="F20" s="3" t="s">
        <v>4</v>
      </c>
      <c r="G20" s="9"/>
      <c r="H20" s="1">
        <v>1.82411029128832</v>
      </c>
      <c r="I20" s="1">
        <v>1.4057445261591901</v>
      </c>
      <c r="J20" s="1">
        <v>-1.0139949425710399</v>
      </c>
    </row>
    <row r="21" spans="1:24">
      <c r="A21" t="s">
        <v>68</v>
      </c>
      <c r="B21" s="3">
        <v>1</v>
      </c>
      <c r="C21">
        <v>11</v>
      </c>
      <c r="D21">
        <v>45858584</v>
      </c>
      <c r="E21" s="3" t="s">
        <v>4</v>
      </c>
      <c r="F21" s="3" t="s">
        <v>3</v>
      </c>
      <c r="G21" s="9" t="s">
        <v>332</v>
      </c>
      <c r="H21" s="1">
        <v>-0.21607382808009001</v>
      </c>
      <c r="I21" s="1">
        <v>-0.46308980128941002</v>
      </c>
      <c r="J21" s="1">
        <v>0.20018202612002101</v>
      </c>
    </row>
    <row r="22" spans="1:24">
      <c r="A22" t="s">
        <v>66</v>
      </c>
      <c r="B22" s="3">
        <v>1</v>
      </c>
      <c r="C22">
        <v>11</v>
      </c>
      <c r="D22">
        <v>92682604</v>
      </c>
      <c r="E22" s="3" t="s">
        <v>5</v>
      </c>
      <c r="F22" s="3" t="s">
        <v>6</v>
      </c>
      <c r="G22" s="9" t="s">
        <v>67</v>
      </c>
      <c r="H22" s="1">
        <v>1.1608276404836999</v>
      </c>
      <c r="I22" s="1">
        <v>-0.74412641518943801</v>
      </c>
      <c r="J22" s="1">
        <v>2.5216790554339701</v>
      </c>
    </row>
    <row r="23" spans="1:24">
      <c r="A23" t="s">
        <v>69</v>
      </c>
      <c r="B23" s="3">
        <v>1</v>
      </c>
      <c r="C23">
        <v>11</v>
      </c>
      <c r="D23">
        <v>92818649</v>
      </c>
      <c r="E23" s="3" t="s">
        <v>6</v>
      </c>
      <c r="F23" s="3" t="s">
        <v>5</v>
      </c>
      <c r="G23" s="9"/>
      <c r="H23" s="1">
        <v>1.23891791073855</v>
      </c>
      <c r="I23" s="1">
        <v>0.46699982957937203</v>
      </c>
      <c r="J23" s="1">
        <v>2.03769944235317</v>
      </c>
    </row>
    <row r="24" spans="1:24">
      <c r="A24" t="s">
        <v>70</v>
      </c>
      <c r="B24" s="3">
        <v>1</v>
      </c>
      <c r="C24">
        <v>13</v>
      </c>
      <c r="D24">
        <v>113361310</v>
      </c>
      <c r="E24" s="3" t="s">
        <v>5</v>
      </c>
      <c r="F24" s="3" t="s">
        <v>6</v>
      </c>
      <c r="G24" s="9" t="s">
        <v>333</v>
      </c>
      <c r="H24" s="1">
        <v>-0.618985213379316</v>
      </c>
      <c r="I24" s="1">
        <v>2.43165538350324</v>
      </c>
      <c r="J24" s="1">
        <v>0.66148210155555298</v>
      </c>
    </row>
    <row r="25" spans="1:24">
      <c r="A25" t="s">
        <v>31</v>
      </c>
      <c r="B25" s="3">
        <v>1</v>
      </c>
      <c r="C25">
        <v>15</v>
      </c>
      <c r="D25">
        <v>77759295</v>
      </c>
      <c r="E25" s="3" t="s">
        <v>3</v>
      </c>
      <c r="F25" s="3" t="s">
        <v>4</v>
      </c>
      <c r="G25" s="9" t="s">
        <v>334</v>
      </c>
      <c r="H25" s="1">
        <v>1.3441607835773799</v>
      </c>
      <c r="I25" s="1">
        <v>2.3841204039925401</v>
      </c>
      <c r="J25" s="1">
        <v>1.2767231653720901</v>
      </c>
    </row>
    <row r="26" spans="1:24">
      <c r="A26" t="s">
        <v>71</v>
      </c>
      <c r="B26" s="3">
        <v>1</v>
      </c>
      <c r="C26">
        <v>17</v>
      </c>
      <c r="D26">
        <v>80685533</v>
      </c>
      <c r="E26" s="3" t="s">
        <v>6</v>
      </c>
      <c r="F26" s="3" t="s">
        <v>5</v>
      </c>
      <c r="G26" s="9" t="s">
        <v>335</v>
      </c>
      <c r="H26" s="1">
        <v>0.85530846952443595</v>
      </c>
      <c r="I26" s="1">
        <v>-2.6384336395484298</v>
      </c>
      <c r="J26" s="1">
        <v>-0.71647192019789296</v>
      </c>
    </row>
    <row r="27" spans="1:24">
      <c r="A27" t="s">
        <v>72</v>
      </c>
      <c r="B27" s="3">
        <v>1</v>
      </c>
      <c r="C27">
        <v>22</v>
      </c>
      <c r="D27">
        <v>37462936</v>
      </c>
      <c r="E27" s="3" t="s">
        <v>3</v>
      </c>
      <c r="F27" s="3" t="s">
        <v>4</v>
      </c>
      <c r="G27" s="9" t="s">
        <v>336</v>
      </c>
      <c r="H27" s="1">
        <v>1.9197530486485299</v>
      </c>
      <c r="I27" s="1">
        <v>-1.8299407668827702E-2</v>
      </c>
      <c r="J27" s="1">
        <v>-0.84842737945765601</v>
      </c>
    </row>
    <row r="28" spans="1:24">
      <c r="A28" s="10"/>
      <c r="B28" s="11"/>
      <c r="C28" s="11"/>
      <c r="D28" s="10"/>
      <c r="E28" s="11"/>
      <c r="F28" s="11"/>
      <c r="G28" s="13"/>
      <c r="H28" s="13"/>
      <c r="I28" s="16"/>
      <c r="J28" s="16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4"/>
      <c r="V28" s="14"/>
      <c r="W28" s="14"/>
      <c r="X28" s="14"/>
    </row>
    <row r="29" spans="1:24">
      <c r="A29" t="s">
        <v>74</v>
      </c>
      <c r="B29" s="3">
        <v>2</v>
      </c>
      <c r="C29">
        <v>1</v>
      </c>
      <c r="D29">
        <v>39662618</v>
      </c>
      <c r="E29" s="3" t="s">
        <v>3</v>
      </c>
      <c r="F29" s="3" t="s">
        <v>4</v>
      </c>
      <c r="G29" s="9" t="s">
        <v>337</v>
      </c>
      <c r="H29" s="1">
        <v>2.0281043407160899</v>
      </c>
      <c r="I29" s="1">
        <v>0.168614340484493</v>
      </c>
      <c r="J29" s="1">
        <v>2.4019564896624899</v>
      </c>
    </row>
    <row r="30" spans="1:24">
      <c r="A30" t="s">
        <v>73</v>
      </c>
      <c r="B30" s="3">
        <v>2</v>
      </c>
      <c r="C30">
        <v>1</v>
      </c>
      <c r="D30">
        <v>39923732</v>
      </c>
      <c r="E30" s="3" t="s">
        <v>5</v>
      </c>
      <c r="F30" s="3" t="s">
        <v>6</v>
      </c>
      <c r="G30" s="9" t="s">
        <v>337</v>
      </c>
      <c r="H30" s="1">
        <v>1.7935883336057199</v>
      </c>
      <c r="I30" s="1">
        <v>-9.7033236585522195E-2</v>
      </c>
      <c r="J30" s="1">
        <v>2.1058047199501702</v>
      </c>
    </row>
    <row r="31" spans="1:24">
      <c r="A31" t="s">
        <v>76</v>
      </c>
      <c r="B31" s="3">
        <v>2</v>
      </c>
      <c r="C31">
        <v>2</v>
      </c>
      <c r="D31">
        <v>165544450</v>
      </c>
      <c r="E31" s="3" t="s">
        <v>4</v>
      </c>
      <c r="F31" s="3" t="s">
        <v>3</v>
      </c>
      <c r="G31" s="9" t="s">
        <v>338</v>
      </c>
      <c r="H31" s="1">
        <v>2.0607153954250998</v>
      </c>
      <c r="I31" s="1">
        <v>0.62221576666882805</v>
      </c>
      <c r="J31" s="1">
        <v>-2.89562855859127</v>
      </c>
    </row>
    <row r="32" spans="1:24">
      <c r="A32" t="s">
        <v>75</v>
      </c>
      <c r="B32" s="3">
        <v>2</v>
      </c>
      <c r="C32">
        <v>2</v>
      </c>
      <c r="D32">
        <v>169749841</v>
      </c>
      <c r="E32" s="3" t="s">
        <v>5</v>
      </c>
      <c r="F32" s="3" t="s">
        <v>6</v>
      </c>
      <c r="G32" s="9" t="s">
        <v>327</v>
      </c>
      <c r="H32" s="1">
        <v>0.98902890434069701</v>
      </c>
      <c r="I32" s="1">
        <v>-0.56687369074557203</v>
      </c>
      <c r="J32" s="1">
        <v>-0.87054983019565402</v>
      </c>
    </row>
    <row r="33" spans="1:10">
      <c r="A33" t="s">
        <v>77</v>
      </c>
      <c r="B33" s="3">
        <v>2</v>
      </c>
      <c r="C33">
        <v>2</v>
      </c>
      <c r="D33">
        <v>227099975</v>
      </c>
      <c r="E33" s="3" t="s">
        <v>5</v>
      </c>
      <c r="F33" s="3" t="s">
        <v>6</v>
      </c>
      <c r="G33" s="9" t="s">
        <v>78</v>
      </c>
      <c r="H33" s="1">
        <v>3.7786197712378802</v>
      </c>
      <c r="I33" s="1">
        <v>0.35258444592373001</v>
      </c>
      <c r="J33" s="1">
        <v>-4.77115846309737</v>
      </c>
    </row>
    <row r="34" spans="1:10">
      <c r="A34" t="s">
        <v>81</v>
      </c>
      <c r="B34" s="3">
        <v>2</v>
      </c>
      <c r="C34">
        <v>3</v>
      </c>
      <c r="D34">
        <v>12336507</v>
      </c>
      <c r="E34" s="3" t="s">
        <v>4</v>
      </c>
      <c r="F34" s="3" t="s">
        <v>3</v>
      </c>
      <c r="G34" s="9" t="s">
        <v>82</v>
      </c>
      <c r="H34" s="1">
        <v>-0.144834806941746</v>
      </c>
      <c r="I34" s="1">
        <v>0.456820597036323</v>
      </c>
      <c r="J34" s="1">
        <v>-5.2174532377685798</v>
      </c>
    </row>
    <row r="35" spans="1:10">
      <c r="A35" t="s">
        <v>7</v>
      </c>
      <c r="B35" s="3">
        <v>2</v>
      </c>
      <c r="C35">
        <v>3</v>
      </c>
      <c r="D35">
        <v>170701427</v>
      </c>
      <c r="E35" s="3" t="s">
        <v>4</v>
      </c>
      <c r="F35" s="3" t="s">
        <v>3</v>
      </c>
      <c r="G35" s="9" t="s">
        <v>339</v>
      </c>
      <c r="H35" s="1">
        <v>-1.58972458274355</v>
      </c>
      <c r="I35" s="1">
        <v>-0.59985931329502895</v>
      </c>
      <c r="J35" s="1">
        <v>1.7352336255618099</v>
      </c>
    </row>
    <row r="36" spans="1:10">
      <c r="A36" t="s">
        <v>79</v>
      </c>
      <c r="B36" s="3">
        <v>2</v>
      </c>
      <c r="C36">
        <v>3</v>
      </c>
      <c r="D36">
        <v>185523853</v>
      </c>
      <c r="E36" s="3" t="s">
        <v>3</v>
      </c>
      <c r="F36" s="3" t="s">
        <v>4</v>
      </c>
      <c r="G36" s="9" t="s">
        <v>80</v>
      </c>
      <c r="H36" s="1">
        <v>1.3864645427210101</v>
      </c>
      <c r="I36" s="1">
        <v>2.4275784289747899</v>
      </c>
      <c r="J36" s="1">
        <v>-3.0954911620671601</v>
      </c>
    </row>
    <row r="37" spans="1:10">
      <c r="A37" t="s">
        <v>22</v>
      </c>
      <c r="B37" s="3">
        <v>2</v>
      </c>
      <c r="C37">
        <v>4</v>
      </c>
      <c r="D37">
        <v>6295583</v>
      </c>
      <c r="E37" s="3" t="s">
        <v>3</v>
      </c>
      <c r="F37" s="3" t="s">
        <v>5</v>
      </c>
      <c r="G37" s="9" t="s">
        <v>340</v>
      </c>
      <c r="H37" s="1">
        <v>1.2434363019452499</v>
      </c>
      <c r="I37" s="1">
        <v>0.58551720712775301</v>
      </c>
      <c r="J37" s="1">
        <v>1.40066761504219</v>
      </c>
    </row>
    <row r="38" spans="1:10">
      <c r="A38" t="s">
        <v>83</v>
      </c>
      <c r="B38" s="3">
        <v>2</v>
      </c>
      <c r="C38">
        <v>4</v>
      </c>
      <c r="D38">
        <v>88215842</v>
      </c>
      <c r="E38" s="3" t="s">
        <v>3</v>
      </c>
      <c r="F38" s="3" t="s">
        <v>5</v>
      </c>
      <c r="G38" s="9" t="s">
        <v>341</v>
      </c>
      <c r="H38" s="1">
        <v>0.89188047699018103</v>
      </c>
      <c r="I38" s="1">
        <v>2.3819764211688099</v>
      </c>
      <c r="J38" s="1">
        <v>2.3899453101650101</v>
      </c>
    </row>
    <row r="39" spans="1:10">
      <c r="A39" t="s">
        <v>21</v>
      </c>
      <c r="B39" s="3">
        <v>2</v>
      </c>
      <c r="C39">
        <v>4</v>
      </c>
      <c r="D39">
        <v>169657456</v>
      </c>
      <c r="E39" s="3" t="s">
        <v>4</v>
      </c>
      <c r="F39" s="3" t="s">
        <v>3</v>
      </c>
      <c r="G39" s="9" t="s">
        <v>84</v>
      </c>
      <c r="H39" s="1">
        <v>-1.00630557400087</v>
      </c>
      <c r="I39" s="1">
        <v>0.362069627173153</v>
      </c>
      <c r="J39" s="1">
        <v>-1.8141382817137499</v>
      </c>
    </row>
    <row r="40" spans="1:10">
      <c r="A40" t="s">
        <v>15</v>
      </c>
      <c r="B40" s="3">
        <v>2</v>
      </c>
      <c r="C40">
        <v>5</v>
      </c>
      <c r="D40">
        <v>51889633</v>
      </c>
      <c r="E40" s="3" t="s">
        <v>3</v>
      </c>
      <c r="F40" s="3" t="s">
        <v>5</v>
      </c>
      <c r="G40" s="9"/>
      <c r="H40" s="1">
        <v>-0.167568695868163</v>
      </c>
      <c r="I40" s="1">
        <v>0.38896775440846598</v>
      </c>
      <c r="J40" s="1">
        <v>-0.35765460573817198</v>
      </c>
    </row>
    <row r="41" spans="1:10">
      <c r="A41" t="s">
        <v>12</v>
      </c>
      <c r="B41" s="3">
        <v>2</v>
      </c>
      <c r="C41">
        <v>5</v>
      </c>
      <c r="D41">
        <v>53298025</v>
      </c>
      <c r="E41" s="3" t="s">
        <v>3</v>
      </c>
      <c r="F41" s="3" t="s">
        <v>4</v>
      </c>
      <c r="G41" s="9" t="s">
        <v>87</v>
      </c>
      <c r="H41" s="1">
        <v>2.9111509513273801</v>
      </c>
      <c r="I41" s="1">
        <v>6.6600183072778804E-2</v>
      </c>
      <c r="J41" s="1">
        <v>-3.0504483215081701</v>
      </c>
    </row>
    <row r="42" spans="1:10">
      <c r="A42" t="s">
        <v>85</v>
      </c>
      <c r="B42" s="3">
        <v>2</v>
      </c>
      <c r="C42">
        <v>5</v>
      </c>
      <c r="D42">
        <v>55856375</v>
      </c>
      <c r="E42" s="3" t="s">
        <v>6</v>
      </c>
      <c r="F42" s="3" t="s">
        <v>4</v>
      </c>
      <c r="G42" s="9" t="s">
        <v>86</v>
      </c>
      <c r="H42" s="1">
        <v>3.6593052022963199</v>
      </c>
      <c r="I42" s="1">
        <v>1.73291937526697</v>
      </c>
      <c r="J42" s="1">
        <v>-1.60816064477617</v>
      </c>
    </row>
    <row r="43" spans="1:10">
      <c r="A43" t="s">
        <v>26</v>
      </c>
      <c r="B43" s="3">
        <v>2</v>
      </c>
      <c r="C43">
        <v>5</v>
      </c>
      <c r="D43">
        <v>57262552</v>
      </c>
      <c r="E43" s="3" t="s">
        <v>6</v>
      </c>
      <c r="F43" s="3" t="s">
        <v>5</v>
      </c>
      <c r="G43" s="9"/>
      <c r="H43" s="1">
        <v>1.6942230836282499</v>
      </c>
      <c r="I43" s="1">
        <v>0.88232699923811897</v>
      </c>
      <c r="J43" s="1">
        <v>0.28190899922620899</v>
      </c>
    </row>
    <row r="44" spans="1:10">
      <c r="A44" t="s">
        <v>89</v>
      </c>
      <c r="B44" s="3">
        <v>2</v>
      </c>
      <c r="C44">
        <v>6</v>
      </c>
      <c r="D44">
        <v>31265490</v>
      </c>
      <c r="E44" s="3" t="s">
        <v>5</v>
      </c>
      <c r="F44" s="3" t="s">
        <v>6</v>
      </c>
      <c r="G44" s="9"/>
      <c r="H44" s="1"/>
      <c r="I44" s="1"/>
      <c r="J44" s="1">
        <v>-2.0192619543250498</v>
      </c>
    </row>
    <row r="45" spans="1:10">
      <c r="A45" t="s">
        <v>94</v>
      </c>
      <c r="B45" s="3">
        <v>2</v>
      </c>
      <c r="C45">
        <v>6</v>
      </c>
      <c r="D45">
        <v>31531478</v>
      </c>
      <c r="E45" s="3" t="s">
        <v>3</v>
      </c>
      <c r="F45" s="3" t="s">
        <v>4</v>
      </c>
      <c r="G45" s="9"/>
      <c r="H45" s="1">
        <v>0.79248045360334896</v>
      </c>
      <c r="I45" s="1">
        <v>-1.23395579458244</v>
      </c>
      <c r="J45" s="1">
        <v>0.39463236540341501</v>
      </c>
    </row>
    <row r="46" spans="1:10">
      <c r="A46" t="s">
        <v>95</v>
      </c>
      <c r="B46" s="3">
        <v>2</v>
      </c>
      <c r="C46">
        <v>6</v>
      </c>
      <c r="D46">
        <v>31611777</v>
      </c>
      <c r="E46" s="3" t="s">
        <v>5</v>
      </c>
      <c r="F46" s="3" t="s">
        <v>6</v>
      </c>
      <c r="G46" s="9"/>
      <c r="H46" s="1"/>
      <c r="I46" s="1"/>
      <c r="J46" s="1">
        <v>-1.0000217133229901</v>
      </c>
    </row>
    <row r="47" spans="1:10">
      <c r="A47" t="s">
        <v>92</v>
      </c>
      <c r="B47" s="3">
        <v>2</v>
      </c>
      <c r="C47">
        <v>6</v>
      </c>
      <c r="D47">
        <v>31620520</v>
      </c>
      <c r="E47" s="3" t="s">
        <v>6</v>
      </c>
      <c r="F47" s="3" t="s">
        <v>4</v>
      </c>
      <c r="G47" s="9"/>
      <c r="H47" s="1"/>
      <c r="I47" s="1"/>
      <c r="J47" s="1">
        <v>-1.48592106895298</v>
      </c>
    </row>
    <row r="48" spans="1:10">
      <c r="A48" t="s">
        <v>88</v>
      </c>
      <c r="B48" s="3">
        <v>2</v>
      </c>
      <c r="C48">
        <v>6</v>
      </c>
      <c r="D48">
        <v>31875712</v>
      </c>
      <c r="E48" s="3" t="s">
        <v>5</v>
      </c>
      <c r="F48" s="3" t="s">
        <v>6</v>
      </c>
      <c r="G48" s="9"/>
      <c r="H48" s="1"/>
      <c r="I48" s="1"/>
      <c r="J48" s="1"/>
    </row>
    <row r="49" spans="1:10">
      <c r="A49" t="s">
        <v>90</v>
      </c>
      <c r="B49" s="3">
        <v>2</v>
      </c>
      <c r="C49">
        <v>6</v>
      </c>
      <c r="D49">
        <v>32221346</v>
      </c>
      <c r="E49" s="3" t="s">
        <v>3</v>
      </c>
      <c r="F49" s="3" t="s">
        <v>4</v>
      </c>
      <c r="G49" s="9"/>
      <c r="H49" s="1"/>
      <c r="I49" s="1"/>
      <c r="J49" s="1">
        <v>-2.2321318405511801</v>
      </c>
    </row>
    <row r="50" spans="1:10">
      <c r="A50" t="s">
        <v>93</v>
      </c>
      <c r="B50" s="3">
        <v>2</v>
      </c>
      <c r="C50">
        <v>6</v>
      </c>
      <c r="D50">
        <v>32666526</v>
      </c>
      <c r="E50" s="3" t="s">
        <v>5</v>
      </c>
      <c r="F50" s="3" t="s">
        <v>6</v>
      </c>
      <c r="G50" s="9"/>
      <c r="H50" s="1"/>
      <c r="I50" s="1"/>
      <c r="J50" s="1">
        <v>-0.90003805366947198</v>
      </c>
    </row>
    <row r="51" spans="1:10">
      <c r="A51" t="s">
        <v>91</v>
      </c>
      <c r="B51" s="3">
        <v>2</v>
      </c>
      <c r="C51">
        <v>6</v>
      </c>
      <c r="D51">
        <v>32667815</v>
      </c>
      <c r="E51" s="3" t="s">
        <v>4</v>
      </c>
      <c r="F51" s="3" t="s">
        <v>6</v>
      </c>
      <c r="G51" s="9"/>
      <c r="H51" s="1"/>
      <c r="I51" s="1"/>
      <c r="J51" s="1">
        <v>-3.2090236830971</v>
      </c>
    </row>
    <row r="52" spans="1:10">
      <c r="A52" t="s">
        <v>97</v>
      </c>
      <c r="B52" s="3">
        <v>2</v>
      </c>
      <c r="C52">
        <v>6</v>
      </c>
      <c r="D52">
        <v>109526425</v>
      </c>
      <c r="E52" s="3" t="s">
        <v>4</v>
      </c>
      <c r="F52" s="3" t="s">
        <v>3</v>
      </c>
      <c r="G52" s="9" t="s">
        <v>98</v>
      </c>
      <c r="H52" s="1">
        <v>-1.7082750515842699E-2</v>
      </c>
      <c r="I52" s="1">
        <v>-0.23037549659572701</v>
      </c>
      <c r="J52" s="1">
        <v>-0.77254523652275597</v>
      </c>
    </row>
    <row r="53" spans="1:10">
      <c r="A53" t="s">
        <v>96</v>
      </c>
      <c r="B53" s="3">
        <v>2</v>
      </c>
      <c r="C53">
        <v>6</v>
      </c>
      <c r="D53">
        <v>139839444</v>
      </c>
      <c r="E53" s="3" t="s">
        <v>4</v>
      </c>
      <c r="F53" s="3" t="s">
        <v>3</v>
      </c>
      <c r="G53" s="9"/>
      <c r="H53" s="1">
        <v>1.0391710263903</v>
      </c>
      <c r="I53" s="1">
        <v>1.08519352327033</v>
      </c>
      <c r="J53" s="1">
        <v>8.73626005537464E-4</v>
      </c>
    </row>
    <row r="54" spans="1:10">
      <c r="A54" t="s">
        <v>11</v>
      </c>
      <c r="B54" s="3">
        <v>2</v>
      </c>
      <c r="C54">
        <v>7</v>
      </c>
      <c r="D54">
        <v>1045612</v>
      </c>
      <c r="E54" s="3" t="s">
        <v>5</v>
      </c>
      <c r="F54" s="3" t="s">
        <v>6</v>
      </c>
      <c r="G54" s="9" t="s">
        <v>342</v>
      </c>
      <c r="H54" s="1">
        <v>1.9600024836794701</v>
      </c>
      <c r="I54" s="1">
        <v>0.53883603027844995</v>
      </c>
      <c r="J54" s="1">
        <v>-0.82624330550862601</v>
      </c>
    </row>
    <row r="55" spans="1:10">
      <c r="A55" t="s">
        <v>101</v>
      </c>
      <c r="B55" s="3">
        <v>2</v>
      </c>
      <c r="C55">
        <v>7</v>
      </c>
      <c r="D55">
        <v>14922007</v>
      </c>
      <c r="E55" s="3" t="s">
        <v>5</v>
      </c>
      <c r="F55" s="3" t="s">
        <v>6</v>
      </c>
      <c r="G55" s="9" t="s">
        <v>56</v>
      </c>
      <c r="H55" s="1">
        <v>1.05170917548818</v>
      </c>
      <c r="I55" s="1">
        <v>-0.74197909765970405</v>
      </c>
      <c r="J55" s="1">
        <v>-1.3806064470008901</v>
      </c>
    </row>
    <row r="56" spans="1:10">
      <c r="A56" t="s">
        <v>40</v>
      </c>
      <c r="B56" s="3">
        <v>2</v>
      </c>
      <c r="C56">
        <v>7</v>
      </c>
      <c r="D56">
        <v>15893367</v>
      </c>
      <c r="E56" s="3" t="s">
        <v>4</v>
      </c>
      <c r="F56" s="3" t="s">
        <v>3</v>
      </c>
      <c r="G56" s="9"/>
      <c r="H56" s="1">
        <v>0.95224055057981205</v>
      </c>
      <c r="I56" s="1">
        <v>1.67446116801186</v>
      </c>
      <c r="J56" s="1">
        <v>0.357262480149452</v>
      </c>
    </row>
    <row r="57" spans="1:10">
      <c r="A57" t="s">
        <v>102</v>
      </c>
      <c r="B57" s="3">
        <v>2</v>
      </c>
      <c r="C57">
        <v>7</v>
      </c>
      <c r="D57">
        <v>28200097</v>
      </c>
      <c r="E57" s="3" t="s">
        <v>5</v>
      </c>
      <c r="F57" s="3" t="s">
        <v>6</v>
      </c>
      <c r="G57" s="9" t="s">
        <v>103</v>
      </c>
      <c r="H57" s="1">
        <v>0.774710745531765</v>
      </c>
      <c r="I57" s="1">
        <v>0.59805984849795701</v>
      </c>
      <c r="J57" s="1">
        <v>-3.8517394755874901</v>
      </c>
    </row>
    <row r="58" spans="1:10">
      <c r="A58" t="s">
        <v>10</v>
      </c>
      <c r="B58" s="3">
        <v>2</v>
      </c>
      <c r="C58">
        <v>7</v>
      </c>
      <c r="D58">
        <v>65247150</v>
      </c>
      <c r="E58" s="3" t="s">
        <v>4</v>
      </c>
      <c r="F58" s="3" t="s">
        <v>3</v>
      </c>
      <c r="G58" s="9" t="s">
        <v>343</v>
      </c>
      <c r="H58" s="1">
        <v>0.53213369746283701</v>
      </c>
      <c r="I58" s="1">
        <v>-0.41068980975129799</v>
      </c>
      <c r="J58" s="1">
        <v>-2.92996258218158</v>
      </c>
    </row>
    <row r="59" spans="1:10">
      <c r="A59" t="s">
        <v>99</v>
      </c>
      <c r="B59" s="3">
        <v>2</v>
      </c>
      <c r="C59">
        <v>7</v>
      </c>
      <c r="D59">
        <v>130451623</v>
      </c>
      <c r="E59" s="3" t="s">
        <v>6</v>
      </c>
      <c r="F59" s="3" t="s">
        <v>5</v>
      </c>
      <c r="G59" s="9" t="s">
        <v>100</v>
      </c>
      <c r="H59" s="1">
        <v>2.48063932423244</v>
      </c>
      <c r="I59" s="1">
        <v>1.3392171220195901</v>
      </c>
      <c r="J59" s="1">
        <v>-3.97600984995504</v>
      </c>
    </row>
    <row r="60" spans="1:10">
      <c r="A60" t="s">
        <v>104</v>
      </c>
      <c r="B60" s="3">
        <v>2</v>
      </c>
      <c r="C60">
        <v>8</v>
      </c>
      <c r="D60">
        <v>18272535</v>
      </c>
      <c r="E60" s="3" t="s">
        <v>5</v>
      </c>
      <c r="F60" s="3" t="s">
        <v>6</v>
      </c>
      <c r="G60" s="9" t="s">
        <v>105</v>
      </c>
      <c r="H60" s="1">
        <v>2.78194617958833</v>
      </c>
      <c r="I60" s="1">
        <v>1.29534860234345</v>
      </c>
      <c r="J60" s="1">
        <v>-2.18691717359801</v>
      </c>
    </row>
    <row r="61" spans="1:10">
      <c r="A61" t="s">
        <v>38</v>
      </c>
      <c r="B61" s="3">
        <v>2</v>
      </c>
      <c r="C61">
        <v>8</v>
      </c>
      <c r="D61">
        <v>95966531</v>
      </c>
      <c r="E61" s="3" t="s">
        <v>5</v>
      </c>
      <c r="F61" s="3" t="s">
        <v>6</v>
      </c>
      <c r="G61" s="9" t="s">
        <v>344</v>
      </c>
      <c r="H61" s="1">
        <v>2.5357088205960601</v>
      </c>
      <c r="I61" s="1">
        <v>-7.6778191724983194E-2</v>
      </c>
      <c r="J61" s="1">
        <v>1.36599748138607</v>
      </c>
    </row>
    <row r="62" spans="1:10">
      <c r="A62" t="s">
        <v>106</v>
      </c>
      <c r="B62" s="3">
        <v>2</v>
      </c>
      <c r="C62">
        <v>9</v>
      </c>
      <c r="D62">
        <v>22132076</v>
      </c>
      <c r="E62" s="3" t="s">
        <v>3</v>
      </c>
      <c r="F62" s="3" t="s">
        <v>4</v>
      </c>
      <c r="G62" s="9"/>
      <c r="H62" s="1">
        <v>-0.78264586528785496</v>
      </c>
      <c r="I62" s="1">
        <v>-5.9442076611048701E-2</v>
      </c>
      <c r="J62" s="1">
        <v>-0.83042240924316002</v>
      </c>
    </row>
    <row r="63" spans="1:10">
      <c r="A63" t="s">
        <v>17</v>
      </c>
      <c r="B63" s="3">
        <v>2</v>
      </c>
      <c r="C63">
        <v>9</v>
      </c>
      <c r="D63">
        <v>95383586</v>
      </c>
      <c r="E63" s="3" t="s">
        <v>3</v>
      </c>
      <c r="F63" s="3" t="s">
        <v>4</v>
      </c>
      <c r="G63" s="9" t="s">
        <v>345</v>
      </c>
      <c r="H63" s="1">
        <v>0.66825505134486496</v>
      </c>
      <c r="I63" s="1">
        <v>0.69094516757323798</v>
      </c>
      <c r="J63" s="1">
        <v>-4.7191746549631097E-2</v>
      </c>
    </row>
    <row r="64" spans="1:10">
      <c r="A64" t="s">
        <v>14</v>
      </c>
      <c r="B64" s="3">
        <v>2</v>
      </c>
      <c r="C64">
        <v>10</v>
      </c>
      <c r="D64">
        <v>101912064</v>
      </c>
      <c r="E64" s="3" t="s">
        <v>5</v>
      </c>
      <c r="F64" s="3" t="s">
        <v>6</v>
      </c>
      <c r="G64" s="9" t="s">
        <v>346</v>
      </c>
      <c r="H64" s="1">
        <v>-4.22483741073129E-2</v>
      </c>
      <c r="I64" s="1">
        <v>-0.41519385077842702</v>
      </c>
      <c r="J64" s="1">
        <v>-0.12957839172009999</v>
      </c>
    </row>
    <row r="65" spans="1:10">
      <c r="A65" t="s">
        <v>32</v>
      </c>
      <c r="B65" s="3">
        <v>2</v>
      </c>
      <c r="C65">
        <v>11</v>
      </c>
      <c r="D65">
        <v>2718538</v>
      </c>
      <c r="E65" s="3" t="s">
        <v>5</v>
      </c>
      <c r="F65" s="3" t="s">
        <v>6</v>
      </c>
      <c r="G65" s="9" t="s">
        <v>108</v>
      </c>
      <c r="H65" s="1">
        <v>-0.93333370086682999</v>
      </c>
      <c r="I65" s="1">
        <v>-0.42162329532104298</v>
      </c>
      <c r="J65" s="1">
        <v>-0.913448104535449</v>
      </c>
    </row>
    <row r="66" spans="1:10">
      <c r="A66" t="s">
        <v>110</v>
      </c>
      <c r="B66" s="3">
        <v>2</v>
      </c>
      <c r="C66">
        <v>11</v>
      </c>
      <c r="D66">
        <v>2847069</v>
      </c>
      <c r="E66" s="3" t="s">
        <v>4</v>
      </c>
      <c r="F66" s="3" t="s">
        <v>6</v>
      </c>
      <c r="G66" s="9" t="s">
        <v>108</v>
      </c>
      <c r="H66" s="1">
        <v>-5.72125262512031E-2</v>
      </c>
      <c r="I66" s="1">
        <v>0.148180906328824</v>
      </c>
      <c r="J66" s="1">
        <v>-1.1510783594491301</v>
      </c>
    </row>
    <row r="67" spans="1:10">
      <c r="A67" t="s">
        <v>109</v>
      </c>
      <c r="B67" s="3">
        <v>2</v>
      </c>
      <c r="C67">
        <v>11</v>
      </c>
      <c r="D67">
        <v>49819963</v>
      </c>
      <c r="E67" s="3" t="s">
        <v>3</v>
      </c>
      <c r="F67" s="3" t="s">
        <v>4</v>
      </c>
      <c r="G67" s="9" t="s">
        <v>347</v>
      </c>
      <c r="H67" s="1">
        <v>2.36682941590511</v>
      </c>
      <c r="I67" s="1">
        <v>-1.18707002665335</v>
      </c>
      <c r="J67" s="1">
        <v>-2.6778043729127101</v>
      </c>
    </row>
    <row r="68" spans="1:10">
      <c r="A68" t="s">
        <v>13</v>
      </c>
      <c r="B68" s="3">
        <v>2</v>
      </c>
      <c r="C68">
        <v>11</v>
      </c>
      <c r="D68">
        <v>62828076</v>
      </c>
      <c r="E68" s="3" t="s">
        <v>5</v>
      </c>
      <c r="F68" s="3" t="s">
        <v>6</v>
      </c>
      <c r="G68" s="9" t="s">
        <v>348</v>
      </c>
      <c r="H68" s="1">
        <v>1.25811325579985</v>
      </c>
      <c r="I68" s="1">
        <v>9.8166604621255302E-2</v>
      </c>
      <c r="J68" s="1">
        <v>-2.0065043522187902</v>
      </c>
    </row>
    <row r="69" spans="1:10">
      <c r="A69" t="s">
        <v>30</v>
      </c>
      <c r="B69" s="3">
        <v>2</v>
      </c>
      <c r="C69">
        <v>11</v>
      </c>
      <c r="D69">
        <v>72433098</v>
      </c>
      <c r="E69" s="3" t="s">
        <v>3</v>
      </c>
      <c r="F69" s="3" t="s">
        <v>5</v>
      </c>
      <c r="G69" s="9" t="s">
        <v>349</v>
      </c>
      <c r="H69" s="1">
        <v>0.31147019200286902</v>
      </c>
      <c r="I69" s="1">
        <v>-0.84287206207764098</v>
      </c>
      <c r="J69" s="1">
        <v>-4.4304881820997197</v>
      </c>
    </row>
    <row r="70" spans="1:10">
      <c r="A70" t="s">
        <v>107</v>
      </c>
      <c r="B70" s="3">
        <v>2</v>
      </c>
      <c r="C70">
        <v>11</v>
      </c>
      <c r="D70">
        <v>116737093</v>
      </c>
      <c r="E70" s="3" t="s">
        <v>6</v>
      </c>
      <c r="F70" s="3" t="s">
        <v>4</v>
      </c>
      <c r="G70" s="9" t="s">
        <v>350</v>
      </c>
      <c r="H70" s="1">
        <v>0.89531448365737598</v>
      </c>
      <c r="I70" s="1">
        <v>-1.03664785947301</v>
      </c>
      <c r="J70" s="1">
        <v>1.5216372442698201</v>
      </c>
    </row>
    <row r="71" spans="1:10">
      <c r="A71" t="s">
        <v>9</v>
      </c>
      <c r="B71" s="3">
        <v>2</v>
      </c>
      <c r="C71">
        <v>12</v>
      </c>
      <c r="D71">
        <v>54994279</v>
      </c>
      <c r="E71" s="3" t="s">
        <v>6</v>
      </c>
      <c r="F71" s="3" t="s">
        <v>5</v>
      </c>
      <c r="G71" s="9" t="s">
        <v>351</v>
      </c>
      <c r="H71" s="1">
        <v>0.69906021591940404</v>
      </c>
      <c r="I71" s="1">
        <v>0.640111673959598</v>
      </c>
      <c r="J71" s="1">
        <v>0.126292996316929</v>
      </c>
    </row>
    <row r="72" spans="1:10">
      <c r="A72" t="s">
        <v>111</v>
      </c>
      <c r="B72" s="3">
        <v>2</v>
      </c>
      <c r="C72">
        <v>12</v>
      </c>
      <c r="D72">
        <v>57807114</v>
      </c>
      <c r="E72" s="3" t="s">
        <v>5</v>
      </c>
      <c r="F72" s="3" t="s">
        <v>6</v>
      </c>
      <c r="G72" s="9" t="s">
        <v>352</v>
      </c>
      <c r="H72" s="1">
        <v>0.51676401919341597</v>
      </c>
      <c r="I72" s="1">
        <v>0.26008267699243398</v>
      </c>
      <c r="J72" s="1">
        <v>-2.7530996403547099</v>
      </c>
    </row>
    <row r="73" spans="1:10">
      <c r="A73" t="s">
        <v>113</v>
      </c>
      <c r="B73" s="3">
        <v>2</v>
      </c>
      <c r="C73">
        <v>12</v>
      </c>
      <c r="D73">
        <v>102900185</v>
      </c>
      <c r="E73" s="3" t="s">
        <v>4</v>
      </c>
      <c r="F73" s="3" t="s">
        <v>3</v>
      </c>
      <c r="G73" s="9" t="s">
        <v>114</v>
      </c>
      <c r="H73" s="1">
        <v>1.2592512375004901</v>
      </c>
      <c r="I73" s="1">
        <v>3.7859129003882698E-2</v>
      </c>
      <c r="J73" s="1">
        <v>1.4404957886724901</v>
      </c>
    </row>
    <row r="74" spans="1:10">
      <c r="A74" t="s">
        <v>112</v>
      </c>
      <c r="B74" s="3">
        <v>2</v>
      </c>
      <c r="C74">
        <v>12</v>
      </c>
      <c r="D74">
        <v>124505444</v>
      </c>
      <c r="E74" s="3" t="s">
        <v>6</v>
      </c>
      <c r="F74" s="3" t="s">
        <v>5</v>
      </c>
      <c r="G74" s="9" t="s">
        <v>353</v>
      </c>
      <c r="H74" s="1">
        <v>2.95938872676262</v>
      </c>
      <c r="I74" s="1">
        <v>0.70501644853648504</v>
      </c>
      <c r="J74" s="1">
        <v>-4.4242007001233699</v>
      </c>
    </row>
    <row r="75" spans="1:10">
      <c r="A75" t="s">
        <v>36</v>
      </c>
      <c r="B75" s="3">
        <v>2</v>
      </c>
      <c r="C75">
        <v>15</v>
      </c>
      <c r="D75">
        <v>62399093</v>
      </c>
      <c r="E75" s="3" t="s">
        <v>3</v>
      </c>
      <c r="F75" s="3" t="s">
        <v>5</v>
      </c>
      <c r="G75" s="9" t="s">
        <v>116</v>
      </c>
      <c r="H75" s="1">
        <v>8.9094267436925292E-3</v>
      </c>
      <c r="I75" s="1">
        <v>0.87789629505122802</v>
      </c>
      <c r="J75" s="1">
        <v>1.81690331943576</v>
      </c>
    </row>
    <row r="76" spans="1:10">
      <c r="A76" t="s">
        <v>115</v>
      </c>
      <c r="B76" s="3">
        <v>2</v>
      </c>
      <c r="C76">
        <v>15</v>
      </c>
      <c r="D76">
        <v>64097938</v>
      </c>
      <c r="E76" s="3" t="s">
        <v>5</v>
      </c>
      <c r="F76" s="3" t="s">
        <v>6</v>
      </c>
      <c r="G76" s="9" t="s">
        <v>354</v>
      </c>
      <c r="H76" s="1">
        <v>1.2722877484250401</v>
      </c>
      <c r="I76" s="1">
        <v>1.47952520508064</v>
      </c>
      <c r="J76" s="1">
        <v>1.56503239095905</v>
      </c>
    </row>
    <row r="77" spans="1:10">
      <c r="A77" t="s">
        <v>39</v>
      </c>
      <c r="B77" s="3">
        <v>2</v>
      </c>
      <c r="C77">
        <v>16</v>
      </c>
      <c r="D77">
        <v>19794347</v>
      </c>
      <c r="E77" s="3" t="s">
        <v>4</v>
      </c>
      <c r="F77" s="3" t="s">
        <v>3</v>
      </c>
      <c r="G77" s="9" t="s">
        <v>355</v>
      </c>
      <c r="H77" s="1">
        <v>1.0854285346216299</v>
      </c>
      <c r="I77" s="1">
        <v>0.98953797412651001</v>
      </c>
      <c r="J77" s="1">
        <v>5.8083992703236502</v>
      </c>
    </row>
    <row r="78" spans="1:10">
      <c r="A78" t="s">
        <v>117</v>
      </c>
      <c r="B78" s="3">
        <v>2</v>
      </c>
      <c r="C78">
        <v>16</v>
      </c>
      <c r="D78">
        <v>53821125</v>
      </c>
      <c r="E78" s="3" t="s">
        <v>4</v>
      </c>
      <c r="F78" s="3" t="s">
        <v>3</v>
      </c>
      <c r="G78" s="9" t="s">
        <v>118</v>
      </c>
      <c r="H78" s="1">
        <v>2.72668540857262</v>
      </c>
      <c r="I78" s="1">
        <v>0.67354599097325596</v>
      </c>
      <c r="J78" s="1">
        <v>28.008308971797302</v>
      </c>
    </row>
    <row r="79" spans="1:10">
      <c r="A79" t="s">
        <v>119</v>
      </c>
      <c r="B79" s="3">
        <v>2</v>
      </c>
      <c r="C79">
        <v>18</v>
      </c>
      <c r="D79">
        <v>57885413</v>
      </c>
      <c r="E79" s="3" t="s">
        <v>4</v>
      </c>
      <c r="F79" s="3" t="s">
        <v>3</v>
      </c>
      <c r="G79" s="9"/>
      <c r="H79" s="1">
        <v>5.3966411466267399</v>
      </c>
      <c r="I79" s="1">
        <v>1.1065234959831001</v>
      </c>
      <c r="J79" s="1">
        <v>14.533495512614699</v>
      </c>
    </row>
    <row r="80" spans="1:10">
      <c r="A80" t="s">
        <v>25</v>
      </c>
      <c r="B80" s="3">
        <v>2</v>
      </c>
      <c r="C80">
        <v>22</v>
      </c>
      <c r="D80">
        <v>30291009</v>
      </c>
      <c r="E80" s="3" t="s">
        <v>5</v>
      </c>
      <c r="F80" s="3" t="s">
        <v>6</v>
      </c>
      <c r="G80" s="9" t="s">
        <v>356</v>
      </c>
      <c r="H80" s="1">
        <v>1.9538851597214399</v>
      </c>
      <c r="I80" s="1">
        <v>1.4548889768122799</v>
      </c>
      <c r="J80" s="1">
        <v>-0.67334489152520205</v>
      </c>
    </row>
    <row r="81" spans="1:24">
      <c r="A81" s="10"/>
      <c r="B81" s="11"/>
      <c r="C81" s="11"/>
      <c r="D81" s="10"/>
      <c r="E81" s="11"/>
      <c r="F81" s="11"/>
      <c r="G81" s="13"/>
      <c r="H81" s="13"/>
      <c r="I81" s="16"/>
      <c r="J81" s="16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4"/>
      <c r="V81" s="14"/>
      <c r="W81" s="14"/>
      <c r="X81" s="14"/>
    </row>
    <row r="82" spans="1:24">
      <c r="A82" t="s">
        <v>123</v>
      </c>
      <c r="B82" s="3">
        <v>3</v>
      </c>
      <c r="C82">
        <v>1</v>
      </c>
      <c r="D82">
        <v>26881858</v>
      </c>
      <c r="E82" s="3" t="s">
        <v>5</v>
      </c>
      <c r="F82" s="3" t="s">
        <v>6</v>
      </c>
      <c r="G82" s="9" t="s">
        <v>357</v>
      </c>
      <c r="H82" s="1">
        <v>0.61717955421446002</v>
      </c>
      <c r="I82" s="1">
        <v>1.2947687942208499</v>
      </c>
      <c r="J82" s="1">
        <v>-2.23937125010286</v>
      </c>
    </row>
    <row r="83" spans="1:24">
      <c r="A83" t="s">
        <v>28</v>
      </c>
      <c r="B83" s="3">
        <v>3</v>
      </c>
      <c r="C83">
        <v>1</v>
      </c>
      <c r="D83">
        <v>93845674</v>
      </c>
      <c r="E83" s="3" t="s">
        <v>3</v>
      </c>
      <c r="F83" s="3" t="s">
        <v>5</v>
      </c>
      <c r="G83" s="9" t="s">
        <v>358</v>
      </c>
      <c r="H83" s="1">
        <v>-0.50228394652369102</v>
      </c>
      <c r="I83" s="1">
        <v>-1.0943534306290901</v>
      </c>
      <c r="J83" s="1">
        <v>-0.209490716447743</v>
      </c>
    </row>
    <row r="84" spans="1:24">
      <c r="A84" t="s">
        <v>124</v>
      </c>
      <c r="B84" s="3">
        <v>3</v>
      </c>
      <c r="C84">
        <v>1</v>
      </c>
      <c r="D84">
        <v>182154990</v>
      </c>
      <c r="E84" s="3" t="s">
        <v>6</v>
      </c>
      <c r="F84" s="3" t="s">
        <v>5</v>
      </c>
      <c r="G84" s="9"/>
      <c r="H84" s="1">
        <v>-0.94838478943765703</v>
      </c>
      <c r="I84" s="1">
        <v>-1.0145927431349899</v>
      </c>
      <c r="J84" s="1">
        <v>-0.52850311376042303</v>
      </c>
    </row>
    <row r="85" spans="1:24">
      <c r="A85" t="s">
        <v>122</v>
      </c>
      <c r="B85" s="3">
        <v>3</v>
      </c>
      <c r="C85">
        <v>1</v>
      </c>
      <c r="D85">
        <v>220973563</v>
      </c>
      <c r="E85" s="3" t="s">
        <v>6</v>
      </c>
      <c r="F85" s="3" t="s">
        <v>5</v>
      </c>
      <c r="G85" s="9" t="s">
        <v>359</v>
      </c>
      <c r="H85" s="1">
        <v>1.2993950195887201</v>
      </c>
      <c r="I85" s="1">
        <v>-1.3722038089987101</v>
      </c>
      <c r="J85" s="1">
        <v>-0.59521464822699399</v>
      </c>
    </row>
    <row r="86" spans="1:24">
      <c r="A86" t="s">
        <v>120</v>
      </c>
      <c r="B86" s="3">
        <v>3</v>
      </c>
      <c r="C86">
        <v>1</v>
      </c>
      <c r="D86">
        <v>230295691</v>
      </c>
      <c r="E86" s="3" t="s">
        <v>3</v>
      </c>
      <c r="F86" s="3" t="s">
        <v>4</v>
      </c>
      <c r="G86" s="9" t="s">
        <v>121</v>
      </c>
      <c r="H86" s="1">
        <v>-3.2306247236035301</v>
      </c>
      <c r="I86" s="1">
        <v>-1.0491697465993799</v>
      </c>
      <c r="J86" s="1">
        <v>-1.2024221800453401</v>
      </c>
    </row>
    <row r="87" spans="1:24">
      <c r="A87" t="s">
        <v>125</v>
      </c>
      <c r="B87" s="3">
        <v>3</v>
      </c>
      <c r="C87">
        <v>2</v>
      </c>
      <c r="D87">
        <v>27412263</v>
      </c>
      <c r="E87" s="3" t="s">
        <v>4</v>
      </c>
      <c r="F87" s="3" t="s">
        <v>3</v>
      </c>
      <c r="G87" s="9" t="s">
        <v>360</v>
      </c>
      <c r="H87" s="1">
        <v>-0.37600241585275801</v>
      </c>
      <c r="I87" s="1">
        <v>1.5861733121853501</v>
      </c>
      <c r="J87" s="1">
        <v>-1.9834319582575299</v>
      </c>
    </row>
    <row r="88" spans="1:24">
      <c r="A88" t="s">
        <v>129</v>
      </c>
      <c r="B88" s="3">
        <v>3</v>
      </c>
      <c r="C88">
        <v>2</v>
      </c>
      <c r="D88">
        <v>27712408</v>
      </c>
      <c r="E88" s="3" t="s">
        <v>6</v>
      </c>
      <c r="F88" s="3" t="s">
        <v>5</v>
      </c>
      <c r="G88" s="9" t="s">
        <v>361</v>
      </c>
      <c r="H88" s="1">
        <v>0.808409473769091</v>
      </c>
      <c r="I88" s="1">
        <v>1.2615798793923201</v>
      </c>
      <c r="J88" s="1">
        <v>1.3680385809511399</v>
      </c>
    </row>
    <row r="89" spans="1:24">
      <c r="A89" t="s">
        <v>126</v>
      </c>
      <c r="B89" s="3">
        <v>3</v>
      </c>
      <c r="C89">
        <v>2</v>
      </c>
      <c r="D89">
        <v>28003174</v>
      </c>
      <c r="E89" s="3" t="s">
        <v>4</v>
      </c>
      <c r="F89" s="3" t="s">
        <v>6</v>
      </c>
      <c r="G89" s="9" t="s">
        <v>362</v>
      </c>
      <c r="H89" s="1">
        <v>-0.69285795128134597</v>
      </c>
      <c r="I89" s="1">
        <v>-0.20112606690333301</v>
      </c>
      <c r="J89" s="1">
        <v>1.6956615190962601</v>
      </c>
    </row>
    <row r="90" spans="1:24">
      <c r="A90" t="s">
        <v>130</v>
      </c>
      <c r="B90" s="3">
        <v>3</v>
      </c>
      <c r="C90">
        <v>2</v>
      </c>
      <c r="D90">
        <v>28398921</v>
      </c>
      <c r="E90" s="3" t="s">
        <v>4</v>
      </c>
      <c r="F90" s="3" t="s">
        <v>3</v>
      </c>
      <c r="G90" s="9" t="s">
        <v>128</v>
      </c>
      <c r="H90" s="1">
        <v>0.99798506668702403</v>
      </c>
      <c r="I90" s="1">
        <v>1.9702476056223599</v>
      </c>
      <c r="J90" s="1">
        <v>-1.3067639408557199</v>
      </c>
    </row>
    <row r="91" spans="1:24">
      <c r="A91" t="s">
        <v>131</v>
      </c>
      <c r="B91" s="3">
        <v>3</v>
      </c>
      <c r="C91">
        <v>2</v>
      </c>
      <c r="D91">
        <v>28421461</v>
      </c>
      <c r="E91" s="3" t="s">
        <v>3</v>
      </c>
      <c r="F91" s="3" t="s">
        <v>4</v>
      </c>
      <c r="G91" s="9" t="s">
        <v>128</v>
      </c>
      <c r="H91" s="1">
        <v>2.2582223584238301</v>
      </c>
      <c r="I91" s="1">
        <v>-0.11783297660947301</v>
      </c>
      <c r="J91" s="1">
        <v>2.0673625959247399</v>
      </c>
    </row>
    <row r="92" spans="1:24">
      <c r="A92" t="s">
        <v>127</v>
      </c>
      <c r="B92" s="3">
        <v>3</v>
      </c>
      <c r="C92">
        <v>2</v>
      </c>
      <c r="D92">
        <v>28443050</v>
      </c>
      <c r="E92" s="3" t="s">
        <v>6</v>
      </c>
      <c r="F92" s="3" t="s">
        <v>5</v>
      </c>
      <c r="G92" s="9" t="s">
        <v>128</v>
      </c>
      <c r="H92" s="1">
        <v>-0.48256589480626</v>
      </c>
      <c r="I92" s="1">
        <v>-1.7746844760246101</v>
      </c>
      <c r="J92" s="1">
        <v>-1.44591872231561</v>
      </c>
    </row>
    <row r="93" spans="1:24">
      <c r="A93" t="s">
        <v>132</v>
      </c>
      <c r="B93" s="3">
        <v>3</v>
      </c>
      <c r="C93">
        <v>2</v>
      </c>
      <c r="D93">
        <v>121338584</v>
      </c>
      <c r="E93" s="3" t="s">
        <v>5</v>
      </c>
      <c r="F93" s="3" t="s">
        <v>6</v>
      </c>
      <c r="G93" s="9"/>
      <c r="H93" s="1">
        <v>1.9047667332618701</v>
      </c>
      <c r="I93" s="1">
        <v>0.171666148839662</v>
      </c>
      <c r="J93" s="1">
        <v>1.0000217133229901</v>
      </c>
    </row>
    <row r="94" spans="1:24">
      <c r="A94" t="s">
        <v>133</v>
      </c>
      <c r="B94" s="3">
        <v>3</v>
      </c>
      <c r="C94">
        <v>4</v>
      </c>
      <c r="D94">
        <v>103199767</v>
      </c>
      <c r="E94" s="3" t="s">
        <v>4</v>
      </c>
      <c r="F94" s="3" t="s">
        <v>6</v>
      </c>
      <c r="G94" s="9" t="s">
        <v>134</v>
      </c>
      <c r="H94" s="1">
        <v>-0.84953151787918002</v>
      </c>
      <c r="I94" s="1">
        <v>0.36635525979793498</v>
      </c>
      <c r="J94" s="1">
        <v>-5.1414323181856298</v>
      </c>
    </row>
    <row r="95" spans="1:24">
      <c r="A95" t="s">
        <v>135</v>
      </c>
      <c r="B95" s="3">
        <v>3</v>
      </c>
      <c r="C95">
        <v>5</v>
      </c>
      <c r="D95">
        <v>55807837</v>
      </c>
      <c r="E95" s="3" t="s">
        <v>6</v>
      </c>
      <c r="F95" s="3" t="s">
        <v>5</v>
      </c>
      <c r="G95" s="9" t="s">
        <v>363</v>
      </c>
      <c r="H95" s="1">
        <v>-1.7541815708903601</v>
      </c>
      <c r="I95" s="1">
        <v>-0.32154158983653602</v>
      </c>
      <c r="J95" s="1">
        <v>1.7968768647047</v>
      </c>
    </row>
    <row r="96" spans="1:24">
      <c r="A96" t="s">
        <v>137</v>
      </c>
      <c r="B96" s="3">
        <v>3</v>
      </c>
      <c r="C96">
        <v>6</v>
      </c>
      <c r="D96">
        <v>25914853</v>
      </c>
      <c r="E96" s="3" t="s">
        <v>4</v>
      </c>
      <c r="F96" s="3" t="s">
        <v>3</v>
      </c>
      <c r="G96" s="9" t="s">
        <v>364</v>
      </c>
      <c r="H96" s="1">
        <v>0.29936967185601399</v>
      </c>
      <c r="I96" s="1">
        <v>-0.71760641678770498</v>
      </c>
      <c r="J96" s="1">
        <v>-1.01848389767211</v>
      </c>
    </row>
    <row r="97" spans="1:10">
      <c r="A97" t="s">
        <v>27</v>
      </c>
      <c r="B97" s="3">
        <v>3</v>
      </c>
      <c r="C97">
        <v>6</v>
      </c>
      <c r="D97">
        <v>27795418</v>
      </c>
      <c r="E97" s="3" t="s">
        <v>4</v>
      </c>
      <c r="F97" s="3" t="s">
        <v>3</v>
      </c>
      <c r="G97" s="9" t="s">
        <v>468</v>
      </c>
      <c r="H97" s="1">
        <v>0.33008504884263101</v>
      </c>
      <c r="I97" s="1">
        <v>-0.28349162596733302</v>
      </c>
      <c r="J97" s="1">
        <v>-6.7743872299803304E-2</v>
      </c>
    </row>
    <row r="98" spans="1:10">
      <c r="A98" t="s">
        <v>141</v>
      </c>
      <c r="B98" s="3">
        <v>3</v>
      </c>
      <c r="C98">
        <v>6</v>
      </c>
      <c r="D98">
        <v>28630691</v>
      </c>
      <c r="E98" s="3" t="s">
        <v>4</v>
      </c>
      <c r="F98" s="3" t="s">
        <v>3</v>
      </c>
      <c r="G98" s="9" t="s">
        <v>469</v>
      </c>
      <c r="H98" s="1"/>
      <c r="I98" s="1"/>
      <c r="J98" s="1">
        <v>-0.171284585931506</v>
      </c>
    </row>
    <row r="99" spans="1:10">
      <c r="A99" t="s">
        <v>139</v>
      </c>
      <c r="B99" s="3">
        <v>3</v>
      </c>
      <c r="C99">
        <v>6</v>
      </c>
      <c r="D99">
        <v>30336663</v>
      </c>
      <c r="E99" s="3" t="s">
        <v>6</v>
      </c>
      <c r="F99" s="3" t="s">
        <v>5</v>
      </c>
      <c r="G99" s="9"/>
      <c r="H99" s="1"/>
      <c r="I99" s="1"/>
      <c r="J99" s="1">
        <v>-0.76190424145147395</v>
      </c>
    </row>
    <row r="100" spans="1:10">
      <c r="A100" t="s">
        <v>140</v>
      </c>
      <c r="B100" s="3">
        <v>3</v>
      </c>
      <c r="C100">
        <v>6</v>
      </c>
      <c r="D100">
        <v>31015513</v>
      </c>
      <c r="E100" s="3" t="s">
        <v>3</v>
      </c>
      <c r="F100" s="3" t="s">
        <v>4</v>
      </c>
      <c r="G100" s="9"/>
      <c r="H100" s="1"/>
      <c r="I100" s="1"/>
      <c r="J100" s="1">
        <v>-0.92369749695956105</v>
      </c>
    </row>
    <row r="101" spans="1:10">
      <c r="A101" t="s">
        <v>136</v>
      </c>
      <c r="B101" s="3">
        <v>3</v>
      </c>
      <c r="C101">
        <v>6</v>
      </c>
      <c r="D101">
        <v>34645266</v>
      </c>
      <c r="E101" s="3" t="s">
        <v>3</v>
      </c>
      <c r="F101" s="3" t="s">
        <v>4</v>
      </c>
      <c r="G101" s="9" t="s">
        <v>365</v>
      </c>
      <c r="H101" s="1">
        <v>-3.2356878697396501</v>
      </c>
      <c r="I101" s="1">
        <v>-0.79519513726199398</v>
      </c>
      <c r="J101" s="1">
        <v>-5.2413908008043801</v>
      </c>
    </row>
    <row r="102" spans="1:10">
      <c r="A102" t="s">
        <v>142</v>
      </c>
      <c r="B102" s="3">
        <v>3</v>
      </c>
      <c r="C102">
        <v>6</v>
      </c>
      <c r="D102">
        <v>35133074</v>
      </c>
      <c r="E102" s="3" t="s">
        <v>3</v>
      </c>
      <c r="F102" s="3" t="s">
        <v>4</v>
      </c>
      <c r="G102" s="9" t="s">
        <v>366</v>
      </c>
      <c r="H102" s="1">
        <v>-2.6669019608008702</v>
      </c>
      <c r="I102" s="1">
        <v>-1.5035394184569399</v>
      </c>
      <c r="J102" s="1">
        <v>-3.664419697794</v>
      </c>
    </row>
    <row r="103" spans="1:10">
      <c r="A103" t="s">
        <v>138</v>
      </c>
      <c r="B103" s="3">
        <v>3</v>
      </c>
      <c r="C103">
        <v>6</v>
      </c>
      <c r="D103">
        <v>160953035</v>
      </c>
      <c r="E103" s="3" t="s">
        <v>4</v>
      </c>
      <c r="F103" s="3" t="s">
        <v>3</v>
      </c>
      <c r="G103" s="9" t="s">
        <v>367</v>
      </c>
      <c r="H103" s="1">
        <v>3.6147823943509101</v>
      </c>
      <c r="I103" s="1">
        <v>0.34047346805967099</v>
      </c>
      <c r="J103" s="1">
        <v>-2.45906343998996</v>
      </c>
    </row>
    <row r="104" spans="1:10">
      <c r="A104" t="s">
        <v>41</v>
      </c>
      <c r="B104" s="3">
        <v>3</v>
      </c>
      <c r="C104">
        <v>7</v>
      </c>
      <c r="D104">
        <v>25991826</v>
      </c>
      <c r="E104" s="3" t="s">
        <v>5</v>
      </c>
      <c r="F104" s="3" t="s">
        <v>6</v>
      </c>
      <c r="G104" s="9"/>
      <c r="H104" s="1">
        <v>0.58359444266059401</v>
      </c>
      <c r="I104" s="1">
        <v>1.8281302898949801</v>
      </c>
      <c r="J104" s="1">
        <v>0.27046830174762798</v>
      </c>
    </row>
    <row r="105" spans="1:10">
      <c r="A105" t="s">
        <v>144</v>
      </c>
      <c r="B105" s="3">
        <v>3</v>
      </c>
      <c r="C105">
        <v>7</v>
      </c>
      <c r="D105">
        <v>72786770</v>
      </c>
      <c r="E105" s="3" t="s">
        <v>3</v>
      </c>
      <c r="F105" s="3" t="s">
        <v>5</v>
      </c>
      <c r="G105" s="9" t="s">
        <v>368</v>
      </c>
      <c r="H105" s="1">
        <v>1.25841724066949</v>
      </c>
      <c r="I105" s="1">
        <v>-0.79585278324883402</v>
      </c>
      <c r="J105" s="1">
        <v>3.0951154432391199</v>
      </c>
    </row>
    <row r="106" spans="1:10">
      <c r="A106" t="s">
        <v>143</v>
      </c>
      <c r="B106" s="3">
        <v>3</v>
      </c>
      <c r="C106">
        <v>7</v>
      </c>
      <c r="D106">
        <v>72988069</v>
      </c>
      <c r="E106" s="3" t="s">
        <v>6</v>
      </c>
      <c r="F106" s="3" t="s">
        <v>5</v>
      </c>
      <c r="G106" s="9" t="s">
        <v>369</v>
      </c>
      <c r="H106" s="1">
        <v>-0.75905776931580604</v>
      </c>
      <c r="I106" s="1">
        <v>0.11909511609229501</v>
      </c>
      <c r="J106" s="1">
        <v>2.5132026460975601</v>
      </c>
    </row>
    <row r="107" spans="1:10">
      <c r="A107" t="s">
        <v>16</v>
      </c>
      <c r="B107" s="3">
        <v>3</v>
      </c>
      <c r="C107">
        <v>8</v>
      </c>
      <c r="D107">
        <v>8150980</v>
      </c>
      <c r="E107" s="3" t="s">
        <v>4</v>
      </c>
      <c r="F107" s="3" t="s">
        <v>3</v>
      </c>
      <c r="G107" s="9" t="s">
        <v>370</v>
      </c>
      <c r="H107" s="1">
        <v>-2.91598533408059E-2</v>
      </c>
      <c r="I107" s="1">
        <v>-0.73112959330419303</v>
      </c>
      <c r="J107" s="1">
        <v>-1.5604268269036401</v>
      </c>
    </row>
    <row r="108" spans="1:10">
      <c r="A108" t="s">
        <v>156</v>
      </c>
      <c r="B108" s="3">
        <v>3</v>
      </c>
      <c r="C108">
        <v>8</v>
      </c>
      <c r="D108">
        <v>8649881</v>
      </c>
      <c r="E108" s="3" t="s">
        <v>5</v>
      </c>
      <c r="F108" s="3" t="s">
        <v>6</v>
      </c>
      <c r="G108" s="9" t="s">
        <v>371</v>
      </c>
      <c r="H108" s="1">
        <v>-1.71879558355242</v>
      </c>
      <c r="I108" s="1">
        <v>6.1576615152162097E-2</v>
      </c>
      <c r="J108" s="1">
        <v>-1.6297830115919001</v>
      </c>
    </row>
    <row r="109" spans="1:10">
      <c r="A109" t="s">
        <v>147</v>
      </c>
      <c r="B109" s="3">
        <v>3</v>
      </c>
      <c r="C109">
        <v>8</v>
      </c>
      <c r="D109">
        <v>9183358</v>
      </c>
      <c r="E109" s="3" t="s">
        <v>4</v>
      </c>
      <c r="F109" s="3" t="s">
        <v>3</v>
      </c>
      <c r="G109" s="9"/>
      <c r="H109" s="1">
        <v>7.0183634473981904E-2</v>
      </c>
      <c r="I109" s="1">
        <v>-1.55017299356875</v>
      </c>
      <c r="J109" s="1">
        <v>-0.65743694912013995</v>
      </c>
    </row>
    <row r="110" spans="1:10">
      <c r="A110" t="s">
        <v>155</v>
      </c>
      <c r="B110" s="3">
        <v>3</v>
      </c>
      <c r="C110">
        <v>8</v>
      </c>
      <c r="D110">
        <v>9194172</v>
      </c>
      <c r="E110" s="3" t="s">
        <v>3</v>
      </c>
      <c r="F110" s="3" t="s">
        <v>4</v>
      </c>
      <c r="G110" s="9"/>
      <c r="H110" s="1">
        <v>1.97222523629132</v>
      </c>
      <c r="I110" s="1">
        <v>-0.33821655650447102</v>
      </c>
      <c r="J110" s="1">
        <v>0.75491497494659499</v>
      </c>
    </row>
    <row r="111" spans="1:10">
      <c r="A111" t="s">
        <v>153</v>
      </c>
      <c r="B111" s="3">
        <v>3</v>
      </c>
      <c r="C111">
        <v>8</v>
      </c>
      <c r="D111">
        <v>10684183</v>
      </c>
      <c r="E111" s="3" t="s">
        <v>3</v>
      </c>
      <c r="F111" s="3" t="s">
        <v>4</v>
      </c>
      <c r="G111" s="9" t="s">
        <v>372</v>
      </c>
      <c r="H111" s="1">
        <v>1.8949539708402801</v>
      </c>
      <c r="I111" s="1">
        <v>-0.42889450407420199</v>
      </c>
      <c r="J111" s="1">
        <v>0.64839486886868103</v>
      </c>
    </row>
    <row r="112" spans="1:10">
      <c r="A112" t="s">
        <v>154</v>
      </c>
      <c r="B112" s="3">
        <v>3</v>
      </c>
      <c r="C112">
        <v>8</v>
      </c>
      <c r="D112">
        <v>10936929</v>
      </c>
      <c r="E112" s="3" t="s">
        <v>6</v>
      </c>
      <c r="F112" s="3" t="s">
        <v>5</v>
      </c>
      <c r="G112" s="9" t="s">
        <v>373</v>
      </c>
      <c r="H112" s="1">
        <v>-0.87503290871869899</v>
      </c>
      <c r="I112" s="1">
        <v>-1.1228528388038399</v>
      </c>
      <c r="J112" s="1">
        <v>-3.3224611465350198</v>
      </c>
    </row>
    <row r="113" spans="1:10">
      <c r="A113" t="s">
        <v>152</v>
      </c>
      <c r="B113" s="3">
        <v>3</v>
      </c>
      <c r="C113">
        <v>8</v>
      </c>
      <c r="D113">
        <v>11797180</v>
      </c>
      <c r="E113" s="3" t="s">
        <v>3</v>
      </c>
      <c r="F113" s="3" t="s">
        <v>4</v>
      </c>
      <c r="G113" s="9" t="s">
        <v>374</v>
      </c>
      <c r="H113" s="1">
        <v>0.84530261751468205</v>
      </c>
      <c r="I113" s="1">
        <v>-0.32669312585495103</v>
      </c>
      <c r="J113" s="1">
        <v>2.7957126721800099</v>
      </c>
    </row>
    <row r="114" spans="1:10">
      <c r="A114" t="s">
        <v>150</v>
      </c>
      <c r="B114" s="3">
        <v>3</v>
      </c>
      <c r="C114">
        <v>8</v>
      </c>
      <c r="D114">
        <v>19576448</v>
      </c>
      <c r="E114" s="3" t="s">
        <v>6</v>
      </c>
      <c r="F114" s="3" t="s">
        <v>5</v>
      </c>
      <c r="G114" s="9" t="s">
        <v>151</v>
      </c>
      <c r="H114" s="1">
        <v>-0.94810913156936605</v>
      </c>
      <c r="I114" s="1">
        <v>-8.1052752552579196E-2</v>
      </c>
      <c r="J114" s="1">
        <v>-2.6127384917572098</v>
      </c>
    </row>
    <row r="115" spans="1:10">
      <c r="A115" t="s">
        <v>157</v>
      </c>
      <c r="B115" s="3">
        <v>3</v>
      </c>
      <c r="C115">
        <v>8</v>
      </c>
      <c r="D115">
        <v>19710468</v>
      </c>
      <c r="E115" s="3" t="s">
        <v>6</v>
      </c>
      <c r="F115" s="3" t="s">
        <v>5</v>
      </c>
      <c r="G115" s="9" t="s">
        <v>158</v>
      </c>
      <c r="H115" s="1">
        <v>-2.8712979647946</v>
      </c>
      <c r="I115" s="1">
        <v>0.25904567419823599</v>
      </c>
      <c r="J115" s="1">
        <v>-1.21046633802445</v>
      </c>
    </row>
    <row r="116" spans="1:10">
      <c r="A116" t="s">
        <v>145</v>
      </c>
      <c r="B116" s="3">
        <v>3</v>
      </c>
      <c r="C116">
        <v>8</v>
      </c>
      <c r="D116">
        <v>19928160</v>
      </c>
      <c r="E116" s="3" t="s">
        <v>3</v>
      </c>
      <c r="F116" s="3" t="s">
        <v>4</v>
      </c>
      <c r="G116" s="9"/>
      <c r="H116" s="1">
        <v>-3.6045452224237402</v>
      </c>
      <c r="I116" s="1">
        <v>0.221247147938988</v>
      </c>
      <c r="J116" s="1">
        <v>0.61356926305084303</v>
      </c>
    </row>
    <row r="117" spans="1:10">
      <c r="A117" t="s">
        <v>148</v>
      </c>
      <c r="B117" s="3">
        <v>3</v>
      </c>
      <c r="C117">
        <v>8</v>
      </c>
      <c r="D117">
        <v>116602676</v>
      </c>
      <c r="E117" s="3" t="s">
        <v>3</v>
      </c>
      <c r="F117" s="3" t="s">
        <v>4</v>
      </c>
      <c r="G117" s="9" t="s">
        <v>149</v>
      </c>
      <c r="H117" s="1">
        <v>-0.68476392995859103</v>
      </c>
      <c r="I117" s="1">
        <v>-0.66914968265059804</v>
      </c>
      <c r="J117" s="1">
        <v>-2.8866753255209301</v>
      </c>
    </row>
    <row r="118" spans="1:10">
      <c r="A118" t="s">
        <v>33</v>
      </c>
      <c r="B118" s="3">
        <v>3</v>
      </c>
      <c r="C118">
        <v>9</v>
      </c>
      <c r="D118">
        <v>4289050</v>
      </c>
      <c r="E118" s="3" t="s">
        <v>3</v>
      </c>
      <c r="F118" s="3" t="s">
        <v>5</v>
      </c>
      <c r="G118" s="9" t="s">
        <v>164</v>
      </c>
      <c r="H118" s="1">
        <v>-0.61889914773810395</v>
      </c>
      <c r="I118" s="1">
        <v>0.36354205946080098</v>
      </c>
      <c r="J118" s="1">
        <v>0.73391589326937101</v>
      </c>
    </row>
    <row r="119" spans="1:10">
      <c r="A119" t="s">
        <v>159</v>
      </c>
      <c r="B119" s="3">
        <v>3</v>
      </c>
      <c r="C119">
        <v>9</v>
      </c>
      <c r="D119">
        <v>15293238</v>
      </c>
      <c r="E119" s="3" t="s">
        <v>3</v>
      </c>
      <c r="F119" s="3" t="s">
        <v>4</v>
      </c>
      <c r="G119" s="9" t="s">
        <v>160</v>
      </c>
      <c r="H119" s="1">
        <v>-1.2715869946514999</v>
      </c>
      <c r="I119" s="1">
        <v>1.57611197398666</v>
      </c>
      <c r="J119" s="1">
        <v>0.760135401247369</v>
      </c>
    </row>
    <row r="120" spans="1:10">
      <c r="A120" t="s">
        <v>163</v>
      </c>
      <c r="B120" s="3">
        <v>3</v>
      </c>
      <c r="C120">
        <v>9</v>
      </c>
      <c r="D120">
        <v>107556416</v>
      </c>
      <c r="E120" s="3" t="s">
        <v>3</v>
      </c>
      <c r="F120" s="3" t="s">
        <v>4</v>
      </c>
      <c r="G120" s="9" t="s">
        <v>375</v>
      </c>
      <c r="H120" s="1">
        <v>1.0886658586379401</v>
      </c>
      <c r="I120" s="1">
        <v>-1.2485521980335701</v>
      </c>
      <c r="J120" s="1">
        <v>-1.37933310709653</v>
      </c>
    </row>
    <row r="121" spans="1:10">
      <c r="A121" t="s">
        <v>161</v>
      </c>
      <c r="B121" s="3">
        <v>3</v>
      </c>
      <c r="C121">
        <v>9</v>
      </c>
      <c r="D121">
        <v>107647019</v>
      </c>
      <c r="E121" s="3" t="s">
        <v>6</v>
      </c>
      <c r="F121" s="3" t="s">
        <v>5</v>
      </c>
      <c r="G121" s="9" t="s">
        <v>162</v>
      </c>
      <c r="H121" s="1">
        <v>1.41935995819122</v>
      </c>
      <c r="I121" s="1">
        <v>0.254900435364808</v>
      </c>
      <c r="J121" s="1">
        <v>-1.4985130678799801</v>
      </c>
    </row>
    <row r="122" spans="1:10">
      <c r="A122" t="s">
        <v>169</v>
      </c>
      <c r="B122" s="3">
        <v>3</v>
      </c>
      <c r="C122">
        <v>10</v>
      </c>
      <c r="D122">
        <v>5129250</v>
      </c>
      <c r="E122" s="3" t="s">
        <v>5</v>
      </c>
      <c r="F122" s="3" t="s">
        <v>3</v>
      </c>
      <c r="G122" s="9" t="s">
        <v>376</v>
      </c>
      <c r="H122" s="1">
        <v>-0.35112296482769001</v>
      </c>
      <c r="I122" s="1">
        <v>-1.7011756969231</v>
      </c>
      <c r="J122" s="1">
        <v>-1.2696400778094901</v>
      </c>
    </row>
    <row r="123" spans="1:10">
      <c r="A123" t="s">
        <v>170</v>
      </c>
      <c r="B123" s="3">
        <v>3</v>
      </c>
      <c r="C123">
        <v>10</v>
      </c>
      <c r="D123">
        <v>45939991</v>
      </c>
      <c r="E123" s="3" t="s">
        <v>6</v>
      </c>
      <c r="F123" s="3" t="s">
        <v>5</v>
      </c>
      <c r="G123" s="9" t="s">
        <v>377</v>
      </c>
      <c r="H123" s="1">
        <v>1.6420260768925099</v>
      </c>
      <c r="I123" s="1">
        <v>1.1754868377693499</v>
      </c>
      <c r="J123" s="1">
        <v>-0.23062211589314899</v>
      </c>
    </row>
    <row r="124" spans="1:10">
      <c r="A124" t="s">
        <v>165</v>
      </c>
      <c r="B124" s="3">
        <v>3</v>
      </c>
      <c r="C124">
        <v>10</v>
      </c>
      <c r="D124">
        <v>65069614</v>
      </c>
      <c r="E124" s="3" t="s">
        <v>5</v>
      </c>
      <c r="F124" s="3" t="s">
        <v>6</v>
      </c>
      <c r="G124" s="9" t="s">
        <v>378</v>
      </c>
      <c r="H124" s="1">
        <v>1.30851025078966</v>
      </c>
      <c r="I124" s="1">
        <v>-1.1913913171203301</v>
      </c>
      <c r="J124" s="1">
        <v>-4.36311593701324</v>
      </c>
    </row>
    <row r="125" spans="1:10">
      <c r="A125" t="s">
        <v>168</v>
      </c>
      <c r="B125" s="3">
        <v>3</v>
      </c>
      <c r="C125">
        <v>10</v>
      </c>
      <c r="D125">
        <v>65329622</v>
      </c>
      <c r="E125" s="3" t="s">
        <v>5</v>
      </c>
      <c r="F125" s="3" t="s">
        <v>3</v>
      </c>
      <c r="G125" s="9" t="s">
        <v>378</v>
      </c>
      <c r="H125" s="1">
        <v>1.08181126503692</v>
      </c>
      <c r="I125" s="1">
        <v>-0.59192621268414802</v>
      </c>
      <c r="J125" s="1">
        <v>-3.9488990658119101</v>
      </c>
    </row>
    <row r="126" spans="1:10">
      <c r="A126" t="s">
        <v>171</v>
      </c>
      <c r="B126" s="3">
        <v>3</v>
      </c>
      <c r="C126">
        <v>10</v>
      </c>
      <c r="D126">
        <v>94822686</v>
      </c>
      <c r="E126" s="3" t="s">
        <v>5</v>
      </c>
      <c r="F126" s="3" t="s">
        <v>6</v>
      </c>
      <c r="G126" s="9" t="s">
        <v>379</v>
      </c>
      <c r="H126" s="1">
        <v>-2.4293361590803002</v>
      </c>
      <c r="I126" s="1">
        <v>-2.0482041499006298</v>
      </c>
      <c r="J126" s="1">
        <v>0.35540300021520899</v>
      </c>
    </row>
    <row r="127" spans="1:10">
      <c r="A127" t="s">
        <v>166</v>
      </c>
      <c r="B127" s="3">
        <v>3</v>
      </c>
      <c r="C127">
        <v>10</v>
      </c>
      <c r="D127">
        <v>113922728</v>
      </c>
      <c r="E127" s="3" t="s">
        <v>3</v>
      </c>
      <c r="F127" s="3" t="s">
        <v>4</v>
      </c>
      <c r="G127" s="9" t="s">
        <v>167</v>
      </c>
      <c r="H127" s="1">
        <v>1.0163935833664399</v>
      </c>
      <c r="I127" s="1">
        <v>0.93594792550816697</v>
      </c>
      <c r="J127" s="1">
        <v>-1.6826517980591</v>
      </c>
    </row>
    <row r="128" spans="1:10">
      <c r="A128" t="s">
        <v>174</v>
      </c>
      <c r="B128" s="3">
        <v>3</v>
      </c>
      <c r="C128">
        <v>11</v>
      </c>
      <c r="D128">
        <v>46807378</v>
      </c>
      <c r="E128" s="3" t="s">
        <v>6</v>
      </c>
      <c r="F128" s="3" t="s">
        <v>5</v>
      </c>
      <c r="G128" s="9" t="s">
        <v>380</v>
      </c>
      <c r="H128" s="1">
        <v>0.76527098138176797</v>
      </c>
      <c r="I128" s="1">
        <v>5.8312137048464302E-2</v>
      </c>
      <c r="J128" s="1">
        <v>-3.89767253288634</v>
      </c>
    </row>
    <row r="129" spans="1:10">
      <c r="A129" t="s">
        <v>175</v>
      </c>
      <c r="B129" s="3">
        <v>3</v>
      </c>
      <c r="C129">
        <v>11</v>
      </c>
      <c r="D129">
        <v>47309063</v>
      </c>
      <c r="E129" s="3" t="s">
        <v>5</v>
      </c>
      <c r="F129" s="3" t="s">
        <v>6</v>
      </c>
      <c r="G129" s="9" t="s">
        <v>381</v>
      </c>
      <c r="H129" s="1">
        <v>0.29865656673226498</v>
      </c>
      <c r="I129" s="1">
        <v>2.0887525915671099</v>
      </c>
      <c r="J129" s="1">
        <v>-3.9847491172864502</v>
      </c>
    </row>
    <row r="130" spans="1:10">
      <c r="A130" t="s">
        <v>176</v>
      </c>
      <c r="B130" s="3">
        <v>3</v>
      </c>
      <c r="C130">
        <v>11</v>
      </c>
      <c r="D130">
        <v>47721312</v>
      </c>
      <c r="E130" s="3" t="s">
        <v>3</v>
      </c>
      <c r="F130" s="3" t="s">
        <v>4</v>
      </c>
      <c r="G130" s="9" t="s">
        <v>382</v>
      </c>
      <c r="H130" s="1">
        <v>0.39228032418025999</v>
      </c>
      <c r="I130" s="1">
        <v>1.0733814588481001</v>
      </c>
      <c r="J130" s="1">
        <v>-1.71911003610719</v>
      </c>
    </row>
    <row r="131" spans="1:10">
      <c r="A131" t="s">
        <v>182</v>
      </c>
      <c r="B131" s="3">
        <v>3</v>
      </c>
      <c r="C131">
        <v>11</v>
      </c>
      <c r="D131">
        <v>48004369</v>
      </c>
      <c r="E131" s="3" t="s">
        <v>6</v>
      </c>
      <c r="F131" s="3" t="s">
        <v>5</v>
      </c>
      <c r="G131" s="9" t="s">
        <v>383</v>
      </c>
      <c r="H131" s="1">
        <v>-0.118586577387156</v>
      </c>
      <c r="I131" s="1">
        <v>1.6424344518345799</v>
      </c>
      <c r="J131" s="1">
        <v>-1.79401985369947</v>
      </c>
    </row>
    <row r="132" spans="1:10">
      <c r="A132" t="s">
        <v>178</v>
      </c>
      <c r="B132" s="3">
        <v>3</v>
      </c>
      <c r="C132">
        <v>11</v>
      </c>
      <c r="D132">
        <v>48507449</v>
      </c>
      <c r="E132" s="3" t="s">
        <v>4</v>
      </c>
      <c r="F132" s="3" t="s">
        <v>3</v>
      </c>
      <c r="G132" s="9" t="s">
        <v>384</v>
      </c>
      <c r="H132" s="1">
        <v>-1.2674148295641601</v>
      </c>
      <c r="I132" s="1">
        <v>1.67349444095345</v>
      </c>
      <c r="J132" s="1">
        <v>-2.15795841548052</v>
      </c>
    </row>
    <row r="133" spans="1:10">
      <c r="A133" t="s">
        <v>183</v>
      </c>
      <c r="B133" s="3">
        <v>3</v>
      </c>
      <c r="C133">
        <v>11</v>
      </c>
      <c r="D133">
        <v>49017552</v>
      </c>
      <c r="E133" s="3" t="s">
        <v>3</v>
      </c>
      <c r="F133" s="3" t="s">
        <v>4</v>
      </c>
      <c r="G133" s="9" t="s">
        <v>385</v>
      </c>
      <c r="H133" s="1">
        <v>-0.37911347541691698</v>
      </c>
      <c r="I133" s="1">
        <v>1.6118251211466299</v>
      </c>
      <c r="J133" s="1">
        <v>-2.1813211873389502</v>
      </c>
    </row>
    <row r="134" spans="1:10">
      <c r="A134" t="s">
        <v>185</v>
      </c>
      <c r="B134" s="3">
        <v>3</v>
      </c>
      <c r="C134">
        <v>11</v>
      </c>
      <c r="D134">
        <v>49533605</v>
      </c>
      <c r="E134" s="3" t="s">
        <v>5</v>
      </c>
      <c r="F134" s="3" t="s">
        <v>6</v>
      </c>
      <c r="G134" s="9" t="s">
        <v>386</v>
      </c>
      <c r="H134" s="1">
        <v>-0.152191981281879</v>
      </c>
      <c r="I134" s="1">
        <v>1.49258086781043</v>
      </c>
      <c r="J134" s="1">
        <v>-1.3709451050752</v>
      </c>
    </row>
    <row r="135" spans="1:10">
      <c r="A135" t="s">
        <v>187</v>
      </c>
      <c r="B135" s="3">
        <v>3</v>
      </c>
      <c r="C135">
        <v>11</v>
      </c>
      <c r="D135">
        <v>51523159</v>
      </c>
      <c r="E135" s="3" t="s">
        <v>3</v>
      </c>
      <c r="F135" s="3" t="s">
        <v>4</v>
      </c>
      <c r="G135" s="9" t="s">
        <v>387</v>
      </c>
      <c r="H135" s="1">
        <v>-0.23696698886981901</v>
      </c>
      <c r="I135" s="1">
        <v>1.6800890039993699</v>
      </c>
      <c r="J135" s="1">
        <v>-1.2796856574836</v>
      </c>
    </row>
    <row r="136" spans="1:10">
      <c r="A136" t="s">
        <v>188</v>
      </c>
      <c r="B136" s="3">
        <v>3</v>
      </c>
      <c r="C136">
        <v>11</v>
      </c>
      <c r="D136">
        <v>55960339</v>
      </c>
      <c r="E136" s="3" t="s">
        <v>6</v>
      </c>
      <c r="F136" s="3" t="s">
        <v>5</v>
      </c>
      <c r="G136" s="9" t="s">
        <v>388</v>
      </c>
      <c r="H136" s="1">
        <v>-0.28430781193722798</v>
      </c>
      <c r="I136" s="1">
        <v>1.59371447792879</v>
      </c>
      <c r="J136" s="1">
        <v>-2.0039329934771</v>
      </c>
    </row>
    <row r="137" spans="1:10">
      <c r="A137" t="s">
        <v>172</v>
      </c>
      <c r="B137" s="3">
        <v>3</v>
      </c>
      <c r="C137">
        <v>11</v>
      </c>
      <c r="D137">
        <v>61588305</v>
      </c>
      <c r="E137" s="3" t="s">
        <v>3</v>
      </c>
      <c r="F137" s="3" t="s">
        <v>4</v>
      </c>
      <c r="G137" s="9" t="s">
        <v>389</v>
      </c>
      <c r="H137" s="1">
        <v>2.1313866716066698</v>
      </c>
      <c r="I137" s="1">
        <v>2.0999868262438399</v>
      </c>
      <c r="J137" s="1">
        <v>-1.1106834275667099</v>
      </c>
    </row>
    <row r="138" spans="1:10">
      <c r="A138" t="s">
        <v>186</v>
      </c>
      <c r="B138" s="3">
        <v>3</v>
      </c>
      <c r="C138">
        <v>11</v>
      </c>
      <c r="D138">
        <v>65447958</v>
      </c>
      <c r="E138" s="3" t="s">
        <v>6</v>
      </c>
      <c r="F138" s="3" t="s">
        <v>5</v>
      </c>
      <c r="G138" s="9" t="s">
        <v>390</v>
      </c>
      <c r="H138" s="1">
        <v>-4.1448744119800001</v>
      </c>
      <c r="I138" s="1">
        <v>-2.3020917247883399</v>
      </c>
      <c r="J138" s="1">
        <v>0.129125855238928</v>
      </c>
    </row>
    <row r="139" spans="1:10">
      <c r="A139" t="s">
        <v>24</v>
      </c>
      <c r="B139" s="3">
        <v>3</v>
      </c>
      <c r="C139">
        <v>11</v>
      </c>
      <c r="D139">
        <v>75458518</v>
      </c>
      <c r="E139" s="3" t="s">
        <v>6</v>
      </c>
      <c r="F139" s="3" t="s">
        <v>5</v>
      </c>
      <c r="G139" s="9" t="s">
        <v>391</v>
      </c>
      <c r="H139" s="1">
        <v>-0.77606535217735295</v>
      </c>
      <c r="I139" s="1">
        <v>-1.9361445461148801</v>
      </c>
      <c r="J139" s="1">
        <v>0.64039379290656595</v>
      </c>
    </row>
    <row r="140" spans="1:10">
      <c r="A140" t="s">
        <v>177</v>
      </c>
      <c r="B140" s="3">
        <v>3</v>
      </c>
      <c r="C140">
        <v>11</v>
      </c>
      <c r="D140">
        <v>116532856</v>
      </c>
      <c r="E140" s="3" t="s">
        <v>3</v>
      </c>
      <c r="F140" s="3" t="s">
        <v>4</v>
      </c>
      <c r="G140" s="9"/>
      <c r="H140" s="1">
        <v>-4.4853601792558699E-2</v>
      </c>
      <c r="I140" s="1">
        <v>-0.75025689210773405</v>
      </c>
      <c r="J140" s="1">
        <v>-0.27931903444745398</v>
      </c>
    </row>
    <row r="141" spans="1:10">
      <c r="A141" t="s">
        <v>179</v>
      </c>
      <c r="B141" s="3">
        <v>3</v>
      </c>
      <c r="C141">
        <v>11</v>
      </c>
      <c r="D141">
        <v>116844649</v>
      </c>
      <c r="E141" s="3" t="s">
        <v>3</v>
      </c>
      <c r="F141" s="3" t="s">
        <v>4</v>
      </c>
      <c r="G141" s="9" t="s">
        <v>392</v>
      </c>
      <c r="H141" s="1">
        <v>-1.2279503680591699</v>
      </c>
      <c r="I141" s="1">
        <v>-0.248432228854122</v>
      </c>
      <c r="J141" s="1">
        <v>-1.42499758736558</v>
      </c>
    </row>
    <row r="142" spans="1:10">
      <c r="A142" t="s">
        <v>184</v>
      </c>
      <c r="B142" s="3">
        <v>3</v>
      </c>
      <c r="C142">
        <v>11</v>
      </c>
      <c r="D142">
        <v>116929384</v>
      </c>
      <c r="E142" s="3" t="s">
        <v>5</v>
      </c>
      <c r="F142" s="3" t="s">
        <v>3</v>
      </c>
      <c r="G142" s="9" t="s">
        <v>393</v>
      </c>
      <c r="H142" s="1">
        <v>-1.33100216061723</v>
      </c>
      <c r="I142" s="1">
        <v>-2.13171843969223</v>
      </c>
      <c r="J142" s="1">
        <v>0.47077698714184701</v>
      </c>
    </row>
    <row r="143" spans="1:10">
      <c r="A143" t="s">
        <v>173</v>
      </c>
      <c r="B143" s="3">
        <v>3</v>
      </c>
      <c r="C143">
        <v>11</v>
      </c>
      <c r="D143">
        <v>117004853</v>
      </c>
      <c r="E143" s="3" t="s">
        <v>4</v>
      </c>
      <c r="F143" s="3" t="s">
        <v>3</v>
      </c>
      <c r="G143" s="9" t="s">
        <v>394</v>
      </c>
      <c r="H143" s="1">
        <v>2.5850070722425702</v>
      </c>
      <c r="I143" s="1">
        <v>0.155788164597952</v>
      </c>
      <c r="J143" s="1">
        <v>-1.76100728414557</v>
      </c>
    </row>
    <row r="144" spans="1:10">
      <c r="A144" t="s">
        <v>180</v>
      </c>
      <c r="B144" s="3">
        <v>3</v>
      </c>
      <c r="C144">
        <v>11</v>
      </c>
      <c r="D144">
        <v>122545146</v>
      </c>
      <c r="E144" s="3" t="s">
        <v>6</v>
      </c>
      <c r="F144" s="3" t="s">
        <v>5</v>
      </c>
      <c r="G144" s="9" t="s">
        <v>181</v>
      </c>
      <c r="H144" s="1">
        <v>1.13674906915406</v>
      </c>
      <c r="I144" s="1">
        <v>0.42820757746100302</v>
      </c>
      <c r="J144" s="1">
        <v>2.0649528625368201</v>
      </c>
    </row>
    <row r="145" spans="1:10">
      <c r="A145" t="s">
        <v>29</v>
      </c>
      <c r="B145" s="3">
        <v>3</v>
      </c>
      <c r="C145">
        <v>12</v>
      </c>
      <c r="D145">
        <v>5837252</v>
      </c>
      <c r="E145" s="3" t="s">
        <v>4</v>
      </c>
      <c r="F145" s="3" t="s">
        <v>3</v>
      </c>
      <c r="G145" s="9" t="s">
        <v>198</v>
      </c>
      <c r="H145" s="1">
        <v>-0.69979153816520001</v>
      </c>
      <c r="I145" s="1">
        <v>0.29054412366986898</v>
      </c>
      <c r="J145" s="1">
        <v>-0.61940681989623603</v>
      </c>
    </row>
    <row r="146" spans="1:10">
      <c r="A146" t="s">
        <v>195</v>
      </c>
      <c r="B146" s="3">
        <v>3</v>
      </c>
      <c r="C146">
        <v>12</v>
      </c>
      <c r="D146">
        <v>22846160</v>
      </c>
      <c r="E146" s="3" t="s">
        <v>3</v>
      </c>
      <c r="F146" s="3" t="s">
        <v>4</v>
      </c>
      <c r="G146" s="9" t="s">
        <v>196</v>
      </c>
      <c r="H146" s="1">
        <v>0.869231538922141</v>
      </c>
      <c r="I146" s="1">
        <v>-0.227544976641149</v>
      </c>
      <c r="J146" s="1">
        <v>-0.62208907277659398</v>
      </c>
    </row>
    <row r="147" spans="1:10">
      <c r="A147" t="s">
        <v>191</v>
      </c>
      <c r="B147" s="3">
        <v>3</v>
      </c>
      <c r="C147">
        <v>12</v>
      </c>
      <c r="D147">
        <v>109872191</v>
      </c>
      <c r="E147" s="3" t="s">
        <v>6</v>
      </c>
      <c r="F147" s="3" t="s">
        <v>5</v>
      </c>
      <c r="G147" s="9" t="s">
        <v>395</v>
      </c>
      <c r="H147" s="1">
        <v>0.70538914081576398</v>
      </c>
      <c r="I147" s="1">
        <v>-0.77811707056727997</v>
      </c>
      <c r="J147" s="1">
        <v>0.47574196645436301</v>
      </c>
    </row>
    <row r="148" spans="1:10">
      <c r="A148" t="s">
        <v>197</v>
      </c>
      <c r="B148" s="3">
        <v>3</v>
      </c>
      <c r="C148">
        <v>12</v>
      </c>
      <c r="D148">
        <v>123770362</v>
      </c>
      <c r="E148" s="3" t="s">
        <v>5</v>
      </c>
      <c r="F148" s="3" t="s">
        <v>6</v>
      </c>
      <c r="G148" s="9" t="s">
        <v>396</v>
      </c>
      <c r="H148" s="1">
        <v>1.18184930534991</v>
      </c>
      <c r="I148" s="1">
        <v>-0.73276790439747597</v>
      </c>
      <c r="J148" s="1">
        <v>1.5508503429106799</v>
      </c>
    </row>
    <row r="149" spans="1:10">
      <c r="A149" t="s">
        <v>192</v>
      </c>
      <c r="B149" s="3">
        <v>3</v>
      </c>
      <c r="C149">
        <v>12</v>
      </c>
      <c r="D149">
        <v>124425841</v>
      </c>
      <c r="E149" s="3" t="s">
        <v>4</v>
      </c>
      <c r="F149" s="3" t="s">
        <v>3</v>
      </c>
      <c r="G149" s="9" t="s">
        <v>397</v>
      </c>
      <c r="H149" s="1">
        <v>-2.5278389002989798</v>
      </c>
      <c r="I149" s="1">
        <v>-0.93245777254687001</v>
      </c>
      <c r="J149" s="1">
        <v>3.1029220431734998</v>
      </c>
    </row>
    <row r="150" spans="1:10">
      <c r="A150" t="s">
        <v>189</v>
      </c>
      <c r="B150" s="3">
        <v>3</v>
      </c>
      <c r="C150">
        <v>12</v>
      </c>
      <c r="D150">
        <v>125264287</v>
      </c>
      <c r="E150" s="3" t="s">
        <v>6</v>
      </c>
      <c r="F150" s="3" t="s">
        <v>4</v>
      </c>
      <c r="G150" s="9" t="s">
        <v>190</v>
      </c>
      <c r="H150" s="1">
        <v>-2.9053095941400602</v>
      </c>
      <c r="I150" s="1">
        <v>1.1387678370043901</v>
      </c>
      <c r="J150" s="1">
        <v>-1.6344636607801</v>
      </c>
    </row>
    <row r="151" spans="1:10">
      <c r="A151" t="s">
        <v>193</v>
      </c>
      <c r="B151" s="3">
        <v>3</v>
      </c>
      <c r="C151">
        <v>12</v>
      </c>
      <c r="D151">
        <v>125328375</v>
      </c>
      <c r="E151" s="3" t="s">
        <v>4</v>
      </c>
      <c r="F151" s="3" t="s">
        <v>3</v>
      </c>
      <c r="G151" s="9" t="s">
        <v>190</v>
      </c>
      <c r="H151" s="1">
        <v>-1.8093322604220199</v>
      </c>
      <c r="I151" s="1">
        <v>0.45292881651776701</v>
      </c>
      <c r="J151" s="1">
        <v>-0.85004512246479602</v>
      </c>
    </row>
    <row r="152" spans="1:10">
      <c r="A152" t="s">
        <v>194</v>
      </c>
      <c r="B152" s="3">
        <v>3</v>
      </c>
      <c r="C152">
        <v>12</v>
      </c>
      <c r="D152">
        <v>125380232</v>
      </c>
      <c r="E152" s="3" t="s">
        <v>4</v>
      </c>
      <c r="F152" s="3" t="s">
        <v>3</v>
      </c>
      <c r="G152" s="9" t="s">
        <v>398</v>
      </c>
      <c r="H152" s="1">
        <v>0.559159603371991</v>
      </c>
      <c r="I152" s="1">
        <v>0.57424798813939204</v>
      </c>
      <c r="J152" s="1">
        <v>1.53778987506264</v>
      </c>
    </row>
    <row r="153" spans="1:10">
      <c r="A153" t="s">
        <v>19</v>
      </c>
      <c r="B153" s="3">
        <v>3</v>
      </c>
      <c r="C153">
        <v>13</v>
      </c>
      <c r="D153">
        <v>32959199</v>
      </c>
      <c r="E153" s="3" t="s">
        <v>6</v>
      </c>
      <c r="F153" s="3" t="s">
        <v>5</v>
      </c>
      <c r="G153" s="9" t="s">
        <v>399</v>
      </c>
      <c r="H153" s="1">
        <v>-2.3226399999798599</v>
      </c>
      <c r="I153" s="1">
        <v>-0.98892466865669804</v>
      </c>
      <c r="J153" s="1">
        <v>-0.68026235001825797</v>
      </c>
    </row>
    <row r="154" spans="1:10">
      <c r="A154" t="s">
        <v>203</v>
      </c>
      <c r="B154" s="3">
        <v>3</v>
      </c>
      <c r="C154">
        <v>15</v>
      </c>
      <c r="D154">
        <v>44244567</v>
      </c>
      <c r="E154" s="3" t="s">
        <v>6</v>
      </c>
      <c r="F154" s="3" t="s">
        <v>5</v>
      </c>
      <c r="G154" s="9" t="s">
        <v>400</v>
      </c>
      <c r="H154" s="1">
        <v>0.29853521899951002</v>
      </c>
      <c r="I154" s="1">
        <v>-1.82866372411657</v>
      </c>
      <c r="J154" s="1">
        <v>3.2884349221222098</v>
      </c>
    </row>
    <row r="155" spans="1:10">
      <c r="A155" t="s">
        <v>208</v>
      </c>
      <c r="B155" s="3">
        <v>3</v>
      </c>
      <c r="C155">
        <v>15</v>
      </c>
      <c r="D155">
        <v>44526684</v>
      </c>
      <c r="E155" s="3" t="s">
        <v>4</v>
      </c>
      <c r="F155" s="3" t="s">
        <v>3</v>
      </c>
      <c r="G155" s="9" t="s">
        <v>401</v>
      </c>
      <c r="H155" s="1">
        <v>5.6955805574729103E-2</v>
      </c>
      <c r="I155" s="1">
        <v>-0.208933694735394</v>
      </c>
      <c r="J155" s="1">
        <v>1.5564547279197101</v>
      </c>
    </row>
    <row r="156" spans="1:10">
      <c r="A156" t="s">
        <v>201</v>
      </c>
      <c r="B156" s="3">
        <v>3</v>
      </c>
      <c r="C156">
        <v>15</v>
      </c>
      <c r="D156">
        <v>58549952</v>
      </c>
      <c r="E156" s="3" t="s">
        <v>4</v>
      </c>
      <c r="F156" s="3" t="s">
        <v>6</v>
      </c>
      <c r="G156" s="9" t="s">
        <v>202</v>
      </c>
      <c r="H156" s="1">
        <v>1.92657994474035</v>
      </c>
      <c r="I156" s="1">
        <v>-0.36126681323238402</v>
      </c>
      <c r="J156" s="1">
        <v>-9.6764389219460997E-2</v>
      </c>
    </row>
    <row r="157" spans="1:10">
      <c r="A157" t="s">
        <v>205</v>
      </c>
      <c r="B157" s="3">
        <v>3</v>
      </c>
      <c r="C157">
        <v>15</v>
      </c>
      <c r="D157">
        <v>58580525</v>
      </c>
      <c r="E157" s="3" t="s">
        <v>4</v>
      </c>
      <c r="F157" s="3" t="s">
        <v>3</v>
      </c>
      <c r="G157" s="9" t="s">
        <v>202</v>
      </c>
      <c r="H157" s="1">
        <v>-0.21664745522537501</v>
      </c>
      <c r="I157" s="1">
        <v>-0.42367890725576901</v>
      </c>
      <c r="J157" s="1">
        <v>6.6600183072778804E-2</v>
      </c>
    </row>
    <row r="158" spans="1:10">
      <c r="A158" t="s">
        <v>204</v>
      </c>
      <c r="B158" s="3">
        <v>3</v>
      </c>
      <c r="C158">
        <v>15</v>
      </c>
      <c r="D158">
        <v>58646332</v>
      </c>
      <c r="E158" s="3" t="s">
        <v>6</v>
      </c>
      <c r="F158" s="3" t="s">
        <v>5</v>
      </c>
      <c r="G158" s="9" t="s">
        <v>202</v>
      </c>
      <c r="H158" s="1">
        <v>0.838890962008778</v>
      </c>
      <c r="I158" s="1">
        <v>1.0448333463124999</v>
      </c>
      <c r="J158" s="1">
        <v>-0.40537756423278498</v>
      </c>
    </row>
    <row r="159" spans="1:10">
      <c r="A159" t="s">
        <v>199</v>
      </c>
      <c r="B159" s="3">
        <v>3</v>
      </c>
      <c r="C159">
        <v>15</v>
      </c>
      <c r="D159">
        <v>58683366</v>
      </c>
      <c r="E159" s="3" t="s">
        <v>3</v>
      </c>
      <c r="F159" s="3" t="s">
        <v>4</v>
      </c>
      <c r="G159" s="9" t="s">
        <v>402</v>
      </c>
      <c r="H159" s="1">
        <v>1.9371517197267101</v>
      </c>
      <c r="I159" s="1">
        <v>-1.0375062166378199</v>
      </c>
      <c r="J159" s="1">
        <v>-0.46239232807305503</v>
      </c>
    </row>
    <row r="160" spans="1:10">
      <c r="A160" t="s">
        <v>207</v>
      </c>
      <c r="B160" s="3">
        <v>3</v>
      </c>
      <c r="C160">
        <v>15</v>
      </c>
      <c r="D160">
        <v>58717919</v>
      </c>
      <c r="E160" s="3" t="s">
        <v>6</v>
      </c>
      <c r="F160" s="3" t="s">
        <v>5</v>
      </c>
      <c r="G160" s="9" t="s">
        <v>402</v>
      </c>
      <c r="H160" s="1">
        <v>1.352893989027</v>
      </c>
      <c r="I160" s="1">
        <v>0.93672506426813795</v>
      </c>
      <c r="J160" s="1">
        <v>-1.1965038424787799</v>
      </c>
    </row>
    <row r="161" spans="1:10">
      <c r="A161" t="s">
        <v>200</v>
      </c>
      <c r="B161" s="3">
        <v>3</v>
      </c>
      <c r="C161">
        <v>15</v>
      </c>
      <c r="D161">
        <v>58735222</v>
      </c>
      <c r="E161" s="3" t="s">
        <v>3</v>
      </c>
      <c r="F161" s="3" t="s">
        <v>5</v>
      </c>
      <c r="G161" s="9" t="s">
        <v>402</v>
      </c>
      <c r="H161" s="1">
        <v>2.0326727117533299</v>
      </c>
      <c r="I161" s="1">
        <v>0.15781827215219801</v>
      </c>
      <c r="J161" s="1">
        <v>-0.81176713794926503</v>
      </c>
    </row>
    <row r="162" spans="1:10">
      <c r="A162" t="s">
        <v>206</v>
      </c>
      <c r="B162" s="3">
        <v>3</v>
      </c>
      <c r="C162">
        <v>15</v>
      </c>
      <c r="D162">
        <v>63361307</v>
      </c>
      <c r="E162" s="3" t="s">
        <v>4</v>
      </c>
      <c r="F162" s="3" t="s">
        <v>3</v>
      </c>
      <c r="G162" s="9" t="s">
        <v>403</v>
      </c>
      <c r="H162" s="1">
        <v>-1.0677577518857999</v>
      </c>
      <c r="I162" s="1">
        <v>-2.0507633325269499</v>
      </c>
      <c r="J162" s="1">
        <v>-0.42810310416078401</v>
      </c>
    </row>
    <row r="163" spans="1:10">
      <c r="A163" t="s">
        <v>217</v>
      </c>
      <c r="B163" s="3">
        <v>3</v>
      </c>
      <c r="C163">
        <v>16</v>
      </c>
      <c r="D163">
        <v>56778067</v>
      </c>
      <c r="E163" s="3" t="s">
        <v>3</v>
      </c>
      <c r="F163" s="3" t="s">
        <v>4</v>
      </c>
      <c r="G163" s="9" t="s">
        <v>218</v>
      </c>
      <c r="H163" s="1">
        <v>-0.12530069751448999</v>
      </c>
      <c r="I163" s="1">
        <v>2.7014878617637801</v>
      </c>
      <c r="J163" s="1">
        <v>-0.81407846820531005</v>
      </c>
    </row>
    <row r="164" spans="1:10">
      <c r="A164" t="s">
        <v>213</v>
      </c>
      <c r="B164" s="3">
        <v>3</v>
      </c>
      <c r="C164">
        <v>16</v>
      </c>
      <c r="D164">
        <v>56856955</v>
      </c>
      <c r="E164" s="3" t="s">
        <v>4</v>
      </c>
      <c r="F164" s="3" t="s">
        <v>3</v>
      </c>
      <c r="G164" s="9" t="s">
        <v>404</v>
      </c>
      <c r="H164" s="1">
        <v>-1.5562035394442799</v>
      </c>
      <c r="I164" s="1">
        <v>-2.1182592926845299E-2</v>
      </c>
      <c r="J164" s="1">
        <v>-1.6811694790859499</v>
      </c>
    </row>
    <row r="165" spans="1:10">
      <c r="A165" t="s">
        <v>211</v>
      </c>
      <c r="B165" s="3">
        <v>3</v>
      </c>
      <c r="C165">
        <v>16</v>
      </c>
      <c r="D165">
        <v>56963468</v>
      </c>
      <c r="E165" s="3" t="s">
        <v>5</v>
      </c>
      <c r="F165" s="3" t="s">
        <v>6</v>
      </c>
      <c r="G165" s="9" t="s">
        <v>405</v>
      </c>
      <c r="H165" s="1">
        <v>-0.81197583092055503</v>
      </c>
      <c r="I165" s="1">
        <v>-0.82741832070438204</v>
      </c>
      <c r="J165" s="1">
        <v>1.25936091523368</v>
      </c>
    </row>
    <row r="166" spans="1:10">
      <c r="A166" t="s">
        <v>209</v>
      </c>
      <c r="B166" s="3">
        <v>3</v>
      </c>
      <c r="C166">
        <v>16</v>
      </c>
      <c r="D166">
        <v>56985555</v>
      </c>
      <c r="E166" s="3" t="s">
        <v>4</v>
      </c>
      <c r="F166" s="3" t="s">
        <v>3</v>
      </c>
      <c r="G166" s="9" t="s">
        <v>406</v>
      </c>
      <c r="H166" s="1">
        <v>0.258035642068278</v>
      </c>
      <c r="I166" s="1">
        <v>-0.27957967823935798</v>
      </c>
      <c r="J166" s="1">
        <v>-1.2076030122782599</v>
      </c>
    </row>
    <row r="167" spans="1:10">
      <c r="A167" t="s">
        <v>210</v>
      </c>
      <c r="B167" s="3">
        <v>3</v>
      </c>
      <c r="C167">
        <v>16</v>
      </c>
      <c r="D167">
        <v>57009941</v>
      </c>
      <c r="E167" s="3" t="s">
        <v>6</v>
      </c>
      <c r="F167" s="3" t="s">
        <v>5</v>
      </c>
      <c r="G167" s="9" t="s">
        <v>407</v>
      </c>
      <c r="H167" s="1">
        <v>-0.63086408003802996</v>
      </c>
      <c r="I167" s="1">
        <v>-3.5601640779237498E-2</v>
      </c>
      <c r="J167" s="1">
        <v>-0.69285587997194198</v>
      </c>
    </row>
    <row r="168" spans="1:10">
      <c r="A168" t="s">
        <v>219</v>
      </c>
      <c r="B168" s="3">
        <v>3</v>
      </c>
      <c r="C168">
        <v>16</v>
      </c>
      <c r="D168">
        <v>57025063</v>
      </c>
      <c r="E168" s="3" t="s">
        <v>3</v>
      </c>
      <c r="F168" s="3" t="s">
        <v>4</v>
      </c>
      <c r="G168" s="9" t="s">
        <v>407</v>
      </c>
      <c r="H168" s="1">
        <v>-0.20502614263227301</v>
      </c>
      <c r="I168" s="1">
        <v>1.2727690693313201</v>
      </c>
      <c r="J168" s="1">
        <v>-1.10536837813988</v>
      </c>
    </row>
    <row r="169" spans="1:10">
      <c r="A169" t="s">
        <v>223</v>
      </c>
      <c r="B169" s="3">
        <v>3</v>
      </c>
      <c r="C169">
        <v>16</v>
      </c>
      <c r="D169">
        <v>57061189</v>
      </c>
      <c r="E169" s="3" t="s">
        <v>6</v>
      </c>
      <c r="F169" s="3" t="s">
        <v>5</v>
      </c>
      <c r="G169" s="9" t="s">
        <v>220</v>
      </c>
      <c r="H169" s="1">
        <v>-7.6869451236660905E-2</v>
      </c>
      <c r="I169" s="1">
        <v>-1.3738121762754401</v>
      </c>
      <c r="J169" s="1">
        <v>-1.23239919897981</v>
      </c>
    </row>
    <row r="170" spans="1:10">
      <c r="A170" t="s">
        <v>224</v>
      </c>
      <c r="B170" s="3">
        <v>3</v>
      </c>
      <c r="C170">
        <v>16</v>
      </c>
      <c r="D170">
        <v>67207933</v>
      </c>
      <c r="E170" s="3" t="s">
        <v>6</v>
      </c>
      <c r="F170" s="3" t="s">
        <v>5</v>
      </c>
      <c r="G170" s="9" t="s">
        <v>408</v>
      </c>
      <c r="H170" s="1">
        <v>0.84795811053776604</v>
      </c>
      <c r="I170" s="1">
        <v>0.49061326863485499</v>
      </c>
      <c r="J170" s="1">
        <v>0.267479494781384</v>
      </c>
    </row>
    <row r="171" spans="1:10">
      <c r="A171" t="s">
        <v>214</v>
      </c>
      <c r="B171" s="3">
        <v>3</v>
      </c>
      <c r="C171">
        <v>16</v>
      </c>
      <c r="D171">
        <v>67718563</v>
      </c>
      <c r="E171" s="3" t="s">
        <v>5</v>
      </c>
      <c r="F171" s="3" t="s">
        <v>3</v>
      </c>
      <c r="G171" s="9" t="s">
        <v>409</v>
      </c>
      <c r="H171" s="1">
        <v>-0.13943767853625899</v>
      </c>
      <c r="I171" s="1">
        <v>0.406738582297272</v>
      </c>
      <c r="J171" s="1">
        <v>-0.50998567846063902</v>
      </c>
    </row>
    <row r="172" spans="1:10">
      <c r="A172" t="s">
        <v>212</v>
      </c>
      <c r="B172" s="3">
        <v>3</v>
      </c>
      <c r="C172">
        <v>16</v>
      </c>
      <c r="D172">
        <v>68101480</v>
      </c>
      <c r="E172" s="3" t="s">
        <v>6</v>
      </c>
      <c r="F172" s="3" t="s">
        <v>5</v>
      </c>
      <c r="G172" s="9" t="s">
        <v>410</v>
      </c>
      <c r="H172" s="1">
        <v>1.6494078871021201</v>
      </c>
      <c r="I172" s="1">
        <v>1.3670807383113699</v>
      </c>
      <c r="J172" s="1">
        <v>-0.83492463488052804</v>
      </c>
    </row>
    <row r="173" spans="1:10">
      <c r="A173" t="s">
        <v>216</v>
      </c>
      <c r="B173" s="3">
        <v>3</v>
      </c>
      <c r="C173">
        <v>16</v>
      </c>
      <c r="D173">
        <v>68361974</v>
      </c>
      <c r="E173" s="3" t="s">
        <v>4</v>
      </c>
      <c r="F173" s="3" t="s">
        <v>6</v>
      </c>
      <c r="G173" s="9" t="s">
        <v>411</v>
      </c>
      <c r="H173" s="1">
        <v>1.70848547096211</v>
      </c>
      <c r="I173" s="1">
        <v>0.672602831284414</v>
      </c>
      <c r="J173" s="1">
        <v>-2.6660316808712801</v>
      </c>
    </row>
    <row r="174" spans="1:10">
      <c r="A174" t="s">
        <v>215</v>
      </c>
      <c r="B174" s="3">
        <v>3</v>
      </c>
      <c r="C174">
        <v>16</v>
      </c>
      <c r="D174">
        <v>72108093</v>
      </c>
      <c r="E174" s="3" t="s">
        <v>3</v>
      </c>
      <c r="F174" s="3" t="s">
        <v>4</v>
      </c>
      <c r="G174" s="9" t="s">
        <v>412</v>
      </c>
      <c r="H174" s="1">
        <v>3.3836082483668801</v>
      </c>
      <c r="I174" s="1">
        <v>1.04656554488862</v>
      </c>
      <c r="J174" s="1">
        <v>2.3514580119647799</v>
      </c>
    </row>
    <row r="175" spans="1:10">
      <c r="A175" t="s">
        <v>221</v>
      </c>
      <c r="B175" s="3">
        <v>3</v>
      </c>
      <c r="C175">
        <v>16</v>
      </c>
      <c r="D175">
        <v>81534790</v>
      </c>
      <c r="E175" s="3" t="s">
        <v>5</v>
      </c>
      <c r="F175" s="3" t="s">
        <v>6</v>
      </c>
      <c r="G175" s="9" t="s">
        <v>222</v>
      </c>
      <c r="H175" s="1">
        <v>-1.5886399649084399</v>
      </c>
      <c r="I175" s="1">
        <v>-1.2364266906422601</v>
      </c>
      <c r="J175" s="1">
        <v>0.35712263500604402</v>
      </c>
    </row>
    <row r="176" spans="1:10">
      <c r="A176" t="s">
        <v>20</v>
      </c>
      <c r="B176" s="3">
        <v>3</v>
      </c>
      <c r="C176">
        <v>17</v>
      </c>
      <c r="D176">
        <v>36606139</v>
      </c>
      <c r="E176" s="3" t="s">
        <v>4</v>
      </c>
      <c r="F176" s="3" t="s">
        <v>6</v>
      </c>
      <c r="G176" s="9" t="s">
        <v>233</v>
      </c>
      <c r="H176" s="1">
        <v>0.228740132996818</v>
      </c>
      <c r="I176" s="1">
        <v>0.48877641111467002</v>
      </c>
      <c r="J176" s="1">
        <v>8.1997183478550506E-2</v>
      </c>
    </row>
    <row r="177" spans="1:10">
      <c r="A177" t="s">
        <v>225</v>
      </c>
      <c r="B177" s="3">
        <v>3</v>
      </c>
      <c r="C177">
        <v>17</v>
      </c>
      <c r="D177">
        <v>37532916</v>
      </c>
      <c r="E177" s="3" t="s">
        <v>5</v>
      </c>
      <c r="F177" s="3" t="s">
        <v>6</v>
      </c>
      <c r="G177" s="9" t="s">
        <v>413</v>
      </c>
      <c r="H177" s="1">
        <v>-2.3748727721732199</v>
      </c>
      <c r="I177" s="1">
        <v>-0.36729363681683702</v>
      </c>
      <c r="J177" s="1">
        <v>-0.284013545631075</v>
      </c>
    </row>
    <row r="178" spans="1:10">
      <c r="A178" t="s">
        <v>229</v>
      </c>
      <c r="B178" s="3">
        <v>3</v>
      </c>
      <c r="C178">
        <v>17</v>
      </c>
      <c r="D178">
        <v>37821435</v>
      </c>
      <c r="E178" s="3" t="s">
        <v>6</v>
      </c>
      <c r="F178" s="3" t="s">
        <v>4</v>
      </c>
      <c r="G178" s="9" t="s">
        <v>414</v>
      </c>
      <c r="H178" s="1">
        <v>-1.8277265594690499</v>
      </c>
      <c r="I178" s="1">
        <v>-3.5601640779237498E-2</v>
      </c>
      <c r="J178" s="1">
        <v>0.868903344668146</v>
      </c>
    </row>
    <row r="179" spans="1:10">
      <c r="A179" t="s">
        <v>232</v>
      </c>
      <c r="B179" s="3">
        <v>3</v>
      </c>
      <c r="C179">
        <v>17</v>
      </c>
      <c r="D179">
        <v>38072173</v>
      </c>
      <c r="E179" s="3" t="s">
        <v>4</v>
      </c>
      <c r="F179" s="3" t="s">
        <v>6</v>
      </c>
      <c r="G179" s="9" t="s">
        <v>415</v>
      </c>
      <c r="H179" s="1">
        <v>-0.2422734304718</v>
      </c>
      <c r="I179" s="1">
        <v>-0.51207288590023903</v>
      </c>
      <c r="J179" s="1">
        <v>1.2573373669288299</v>
      </c>
    </row>
    <row r="180" spans="1:10">
      <c r="A180" t="s">
        <v>231</v>
      </c>
      <c r="B180" s="3">
        <v>3</v>
      </c>
      <c r="C180">
        <v>17</v>
      </c>
      <c r="D180">
        <v>45438952</v>
      </c>
      <c r="E180" s="3" t="s">
        <v>6</v>
      </c>
      <c r="F180" s="3" t="s">
        <v>5</v>
      </c>
      <c r="G180" s="9" t="s">
        <v>416</v>
      </c>
      <c r="H180" s="1">
        <v>1.6282032306563099</v>
      </c>
      <c r="I180" s="1">
        <v>0.65852630474048501</v>
      </c>
      <c r="J180" s="1">
        <v>-3.02957264402886</v>
      </c>
    </row>
    <row r="181" spans="1:10">
      <c r="A181" t="s">
        <v>228</v>
      </c>
      <c r="B181" s="3">
        <v>3</v>
      </c>
      <c r="C181">
        <v>17</v>
      </c>
      <c r="D181">
        <v>45720849</v>
      </c>
      <c r="E181" s="3" t="s">
        <v>5</v>
      </c>
      <c r="F181" s="3" t="s">
        <v>6</v>
      </c>
      <c r="G181" s="9" t="s">
        <v>416</v>
      </c>
      <c r="H181" s="1">
        <v>1.0141294229972599</v>
      </c>
      <c r="I181" s="1">
        <v>0.47091701060288799</v>
      </c>
      <c r="J181" s="1">
        <v>-3.4660578026687299</v>
      </c>
    </row>
    <row r="182" spans="1:10">
      <c r="A182" t="s">
        <v>226</v>
      </c>
      <c r="B182" s="3">
        <v>3</v>
      </c>
      <c r="C182">
        <v>17</v>
      </c>
      <c r="D182">
        <v>66889120</v>
      </c>
      <c r="E182" s="3" t="s">
        <v>5</v>
      </c>
      <c r="F182" s="3" t="s">
        <v>6</v>
      </c>
      <c r="G182" s="9" t="s">
        <v>227</v>
      </c>
      <c r="H182" s="1">
        <v>-3.0082117087287399</v>
      </c>
      <c r="I182" s="1">
        <v>-1.4360082279441699</v>
      </c>
      <c r="J182" s="1">
        <v>0.36106165904079701</v>
      </c>
    </row>
    <row r="183" spans="1:10">
      <c r="A183" t="s">
        <v>230</v>
      </c>
      <c r="B183" s="3">
        <v>3</v>
      </c>
      <c r="C183">
        <v>17</v>
      </c>
      <c r="D183">
        <v>76386406</v>
      </c>
      <c r="E183" s="3" t="s">
        <v>5</v>
      </c>
      <c r="F183" s="3" t="s">
        <v>6</v>
      </c>
      <c r="G183" s="9" t="s">
        <v>417</v>
      </c>
      <c r="H183" s="1">
        <v>-0.41872646331986302</v>
      </c>
      <c r="I183" s="1">
        <v>-0.59847852320912298</v>
      </c>
      <c r="J183" s="1">
        <v>-0.99820417643215198</v>
      </c>
    </row>
    <row r="184" spans="1:10">
      <c r="A184" t="s">
        <v>237</v>
      </c>
      <c r="B184" s="3">
        <v>3</v>
      </c>
      <c r="C184">
        <v>18</v>
      </c>
      <c r="D184">
        <v>47093864</v>
      </c>
      <c r="E184" s="3" t="s">
        <v>6</v>
      </c>
      <c r="F184" s="3" t="s">
        <v>5</v>
      </c>
      <c r="G184" s="9" t="s">
        <v>236</v>
      </c>
      <c r="H184" s="1">
        <v>-2.6078532724424002</v>
      </c>
      <c r="I184" s="1">
        <v>-2.03910048322797</v>
      </c>
      <c r="J184" s="1">
        <v>-2.3303056946643901</v>
      </c>
    </row>
    <row r="185" spans="1:10">
      <c r="A185" t="s">
        <v>234</v>
      </c>
      <c r="B185" s="3">
        <v>3</v>
      </c>
      <c r="C185">
        <v>18</v>
      </c>
      <c r="D185">
        <v>47169989</v>
      </c>
      <c r="E185" s="3" t="s">
        <v>5</v>
      </c>
      <c r="F185" s="3" t="s">
        <v>6</v>
      </c>
      <c r="G185" s="9"/>
      <c r="H185" s="1">
        <v>-2.1324106821515199</v>
      </c>
      <c r="I185" s="1">
        <v>-0.32246559242769701</v>
      </c>
      <c r="J185" s="1">
        <v>1.26054903418294</v>
      </c>
    </row>
    <row r="186" spans="1:10">
      <c r="A186" t="s">
        <v>235</v>
      </c>
      <c r="B186" s="3">
        <v>3</v>
      </c>
      <c r="C186">
        <v>18</v>
      </c>
      <c r="D186">
        <v>47277289</v>
      </c>
      <c r="E186" s="3" t="s">
        <v>6</v>
      </c>
      <c r="F186" s="3" t="s">
        <v>5</v>
      </c>
      <c r="G186" s="9" t="s">
        <v>418</v>
      </c>
      <c r="H186" s="1">
        <v>-0.69318047449276099</v>
      </c>
      <c r="I186" s="1">
        <v>0.70180625087002102</v>
      </c>
      <c r="J186" s="1">
        <v>-0.34841518473143301</v>
      </c>
    </row>
    <row r="187" spans="1:10">
      <c r="A187" t="s">
        <v>238</v>
      </c>
      <c r="B187" s="3">
        <v>3</v>
      </c>
      <c r="C187">
        <v>18</v>
      </c>
      <c r="D187">
        <v>47472548</v>
      </c>
      <c r="E187" s="3" t="s">
        <v>5</v>
      </c>
      <c r="F187" s="3" t="s">
        <v>6</v>
      </c>
      <c r="G187" s="9" t="s">
        <v>239</v>
      </c>
      <c r="H187" s="1">
        <v>1.0920086480989299</v>
      </c>
      <c r="I187" s="1">
        <v>0.20547631652384399</v>
      </c>
      <c r="J187" s="1">
        <v>-0.253590174390456</v>
      </c>
    </row>
    <row r="188" spans="1:10">
      <c r="A188" t="s">
        <v>244</v>
      </c>
      <c r="B188" s="3">
        <v>3</v>
      </c>
      <c r="C188">
        <v>19</v>
      </c>
      <c r="D188">
        <v>8452045</v>
      </c>
      <c r="E188" s="3" t="s">
        <v>3</v>
      </c>
      <c r="F188" s="3" t="s">
        <v>5</v>
      </c>
      <c r="G188" s="9" t="s">
        <v>419</v>
      </c>
      <c r="H188" s="1">
        <v>-2.4201618608848299</v>
      </c>
      <c r="I188" s="1">
        <v>-0.927436397899434</v>
      </c>
      <c r="J188" s="1">
        <v>-0.77425874073296597</v>
      </c>
    </row>
    <row r="189" spans="1:10">
      <c r="A189" t="s">
        <v>245</v>
      </c>
      <c r="B189" s="3">
        <v>3</v>
      </c>
      <c r="C189">
        <v>19</v>
      </c>
      <c r="D189">
        <v>11350488</v>
      </c>
      <c r="E189" s="3" t="s">
        <v>5</v>
      </c>
      <c r="F189" s="3" t="s">
        <v>6</v>
      </c>
      <c r="G189" s="9" t="s">
        <v>420</v>
      </c>
      <c r="H189" s="1">
        <v>-1.1082744646684299</v>
      </c>
      <c r="I189" s="1">
        <v>-1.2962191319077001</v>
      </c>
      <c r="J189" s="1">
        <v>-0.21431682294269599</v>
      </c>
    </row>
    <row r="190" spans="1:10">
      <c r="A190" t="s">
        <v>242</v>
      </c>
      <c r="B190" s="3">
        <v>3</v>
      </c>
      <c r="C190">
        <v>19</v>
      </c>
      <c r="D190">
        <v>45382984</v>
      </c>
      <c r="E190" s="3" t="s">
        <v>4</v>
      </c>
      <c r="F190" s="3" t="s">
        <v>6</v>
      </c>
      <c r="G190" s="9" t="s">
        <v>421</v>
      </c>
      <c r="H190" s="1">
        <v>1.44614655600002</v>
      </c>
      <c r="I190" s="1">
        <v>0.69062696079591002</v>
      </c>
      <c r="J190" s="1">
        <v>0.15122275603396701</v>
      </c>
    </row>
    <row r="191" spans="1:10">
      <c r="A191" t="s">
        <v>240</v>
      </c>
      <c r="B191" s="3">
        <v>3</v>
      </c>
      <c r="C191">
        <v>19</v>
      </c>
      <c r="D191">
        <v>45455921</v>
      </c>
      <c r="E191" s="3" t="s">
        <v>4</v>
      </c>
      <c r="F191" s="3" t="s">
        <v>3</v>
      </c>
      <c r="G191" s="9" t="s">
        <v>422</v>
      </c>
      <c r="H191" s="1">
        <v>-1.79140454570375</v>
      </c>
      <c r="I191" s="1">
        <v>0.86306814681507604</v>
      </c>
      <c r="J191" s="1">
        <v>0.80420115236589196</v>
      </c>
    </row>
    <row r="192" spans="1:10">
      <c r="A192" t="s">
        <v>243</v>
      </c>
      <c r="B192" s="3">
        <v>3</v>
      </c>
      <c r="C192">
        <v>19</v>
      </c>
      <c r="D192">
        <v>49229323</v>
      </c>
      <c r="E192" s="3" t="s">
        <v>3</v>
      </c>
      <c r="F192" s="3" t="s">
        <v>4</v>
      </c>
      <c r="G192" s="9" t="s">
        <v>423</v>
      </c>
      <c r="H192" s="1">
        <v>0.38642626670996699</v>
      </c>
      <c r="I192" s="1">
        <v>1.35788556010495</v>
      </c>
      <c r="J192" s="1">
        <v>-2.0726361278336101</v>
      </c>
    </row>
    <row r="193" spans="1:24">
      <c r="A193" t="s">
        <v>241</v>
      </c>
      <c r="B193" s="3">
        <v>3</v>
      </c>
      <c r="C193">
        <v>19</v>
      </c>
      <c r="D193">
        <v>54793415</v>
      </c>
      <c r="E193" s="3" t="s">
        <v>6</v>
      </c>
      <c r="F193" s="3" t="s">
        <v>5</v>
      </c>
      <c r="G193" s="9" t="s">
        <v>424</v>
      </c>
      <c r="H193" s="1">
        <v>-0.27433238390664999</v>
      </c>
      <c r="I193" s="1">
        <v>-4.4226447947202999E-2</v>
      </c>
      <c r="J193" s="1">
        <v>-0.461229110137992</v>
      </c>
    </row>
    <row r="194" spans="1:24">
      <c r="A194" t="s">
        <v>246</v>
      </c>
      <c r="B194" s="3">
        <v>3</v>
      </c>
      <c r="C194">
        <v>20</v>
      </c>
      <c r="D194">
        <v>44551855</v>
      </c>
      <c r="E194" s="3" t="s">
        <v>6</v>
      </c>
      <c r="F194" s="3" t="s">
        <v>5</v>
      </c>
      <c r="G194" s="9" t="s">
        <v>425</v>
      </c>
      <c r="H194" s="1">
        <v>2.1362529700744002</v>
      </c>
      <c r="I194" s="1">
        <v>1.99264804726008</v>
      </c>
      <c r="J194" s="1">
        <v>0.71558143298984001</v>
      </c>
    </row>
    <row r="195" spans="1:24">
      <c r="A195" t="s">
        <v>247</v>
      </c>
      <c r="B195" s="3">
        <v>3</v>
      </c>
      <c r="C195">
        <v>22</v>
      </c>
      <c r="D195">
        <v>21953276</v>
      </c>
      <c r="E195" s="3" t="s">
        <v>3</v>
      </c>
      <c r="F195" s="3" t="s">
        <v>4</v>
      </c>
      <c r="G195" s="9" t="s">
        <v>426</v>
      </c>
      <c r="H195" s="1">
        <v>0.40362064752210902</v>
      </c>
      <c r="I195" s="1">
        <v>-2.1090530822869602</v>
      </c>
      <c r="J195" s="1"/>
    </row>
    <row r="196" spans="1:24">
      <c r="A196" s="10"/>
      <c r="B196" s="11"/>
      <c r="C196" s="11"/>
      <c r="D196" s="10"/>
      <c r="E196" s="11"/>
      <c r="F196" s="11"/>
      <c r="G196" s="13"/>
      <c r="H196" s="13"/>
      <c r="I196" s="16"/>
      <c r="J196" s="16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4"/>
      <c r="V196" s="14"/>
      <c r="W196" s="14"/>
      <c r="X196" s="14"/>
    </row>
    <row r="197" spans="1:24">
      <c r="A197" t="s">
        <v>253</v>
      </c>
      <c r="B197" s="3">
        <v>4</v>
      </c>
      <c r="C197">
        <v>1</v>
      </c>
      <c r="D197">
        <v>25760920</v>
      </c>
      <c r="E197" s="3" t="s">
        <v>6</v>
      </c>
      <c r="F197" s="3" t="s">
        <v>5</v>
      </c>
      <c r="G197" s="9" t="s">
        <v>427</v>
      </c>
      <c r="H197" s="1">
        <v>-0.83492471182621397</v>
      </c>
      <c r="I197" s="1">
        <v>-2.4862423908223401</v>
      </c>
      <c r="J197" s="1">
        <v>3.5852463634223501E-2</v>
      </c>
    </row>
    <row r="198" spans="1:24">
      <c r="A198" t="s">
        <v>252</v>
      </c>
      <c r="B198" s="3">
        <v>4</v>
      </c>
      <c r="C198">
        <v>1</v>
      </c>
      <c r="D198">
        <v>27047524</v>
      </c>
      <c r="E198" s="3" t="s">
        <v>3</v>
      </c>
      <c r="F198" s="3" t="s">
        <v>4</v>
      </c>
      <c r="G198" s="9" t="s">
        <v>428</v>
      </c>
      <c r="H198" s="1">
        <v>0.76063903129754395</v>
      </c>
      <c r="I198" s="1">
        <v>-0.37979175923807501</v>
      </c>
      <c r="J198" s="1">
        <v>-1.02266638850525</v>
      </c>
    </row>
    <row r="199" spans="1:24">
      <c r="A199" t="s">
        <v>248</v>
      </c>
      <c r="B199" s="3">
        <v>4</v>
      </c>
      <c r="C199">
        <v>1</v>
      </c>
      <c r="D199">
        <v>55498949</v>
      </c>
      <c r="E199" s="3" t="s">
        <v>6</v>
      </c>
      <c r="F199" s="3" t="s">
        <v>5</v>
      </c>
      <c r="G199" s="9" t="s">
        <v>429</v>
      </c>
      <c r="H199" s="1">
        <v>3.2469472688337002</v>
      </c>
      <c r="I199" s="1">
        <v>1.03686237714592</v>
      </c>
      <c r="J199" s="1">
        <v>-0.28610199970709899</v>
      </c>
    </row>
    <row r="200" spans="1:24">
      <c r="A200" t="s">
        <v>251</v>
      </c>
      <c r="B200" s="3">
        <v>4</v>
      </c>
      <c r="C200">
        <v>1</v>
      </c>
      <c r="D200">
        <v>55638546</v>
      </c>
      <c r="E200" s="3" t="s">
        <v>5</v>
      </c>
      <c r="F200" s="3" t="s">
        <v>6</v>
      </c>
      <c r="G200" s="9" t="s">
        <v>430</v>
      </c>
      <c r="H200" s="1">
        <v>2.4464245309157402</v>
      </c>
      <c r="I200" s="1">
        <v>-4.3001924180348303E-2</v>
      </c>
      <c r="J200" s="1">
        <v>0.32629654764503102</v>
      </c>
    </row>
    <row r="201" spans="1:24">
      <c r="A201" t="s">
        <v>249</v>
      </c>
      <c r="B201" s="3">
        <v>4</v>
      </c>
      <c r="C201">
        <v>1</v>
      </c>
      <c r="D201">
        <v>55656075</v>
      </c>
      <c r="E201" s="3" t="s">
        <v>4</v>
      </c>
      <c r="F201" s="3" t="s">
        <v>6</v>
      </c>
      <c r="G201" s="9" t="s">
        <v>430</v>
      </c>
      <c r="H201" s="1">
        <v>3.5656900979858701</v>
      </c>
      <c r="I201" s="1">
        <v>0.94022921345612298</v>
      </c>
      <c r="J201" s="1">
        <v>-0.90739112687516799</v>
      </c>
    </row>
    <row r="202" spans="1:24">
      <c r="A202" t="s">
        <v>255</v>
      </c>
      <c r="B202" s="3">
        <v>4</v>
      </c>
      <c r="C202">
        <v>1</v>
      </c>
      <c r="D202">
        <v>92985335</v>
      </c>
      <c r="E202" s="3" t="s">
        <v>6</v>
      </c>
      <c r="F202" s="3" t="s">
        <v>5</v>
      </c>
      <c r="G202" s="9" t="s">
        <v>431</v>
      </c>
      <c r="H202" s="1">
        <v>-2.3203047009332001</v>
      </c>
      <c r="I202" s="1">
        <v>-0.80382162300996496</v>
      </c>
      <c r="J202" s="1">
        <v>-1.53988245687365</v>
      </c>
    </row>
    <row r="203" spans="1:24">
      <c r="A203" t="s">
        <v>250</v>
      </c>
      <c r="B203" s="3">
        <v>4</v>
      </c>
      <c r="C203">
        <v>1</v>
      </c>
      <c r="D203">
        <v>109810981</v>
      </c>
      <c r="E203" s="3" t="s">
        <v>3</v>
      </c>
      <c r="F203" s="3" t="s">
        <v>4</v>
      </c>
      <c r="G203" s="9" t="s">
        <v>432</v>
      </c>
      <c r="H203" s="1">
        <v>2.4188163357069099</v>
      </c>
      <c r="I203" s="1">
        <v>2.6648179955667102</v>
      </c>
      <c r="J203" s="1">
        <v>1.0185850599347701</v>
      </c>
    </row>
    <row r="204" spans="1:24">
      <c r="A204" t="s">
        <v>254</v>
      </c>
      <c r="B204" s="3">
        <v>4</v>
      </c>
      <c r="C204">
        <v>1</v>
      </c>
      <c r="D204">
        <v>109822404</v>
      </c>
      <c r="E204" s="3" t="s">
        <v>3</v>
      </c>
      <c r="F204" s="3" t="s">
        <v>4</v>
      </c>
      <c r="G204" s="9" t="s">
        <v>433</v>
      </c>
      <c r="H204" s="1">
        <v>2.15609689391753</v>
      </c>
      <c r="I204" s="1">
        <v>1.3285393288567999</v>
      </c>
      <c r="J204" s="1">
        <v>0.70405262764027599</v>
      </c>
    </row>
    <row r="205" spans="1:24">
      <c r="A205" t="s">
        <v>23</v>
      </c>
      <c r="B205" s="3">
        <v>4</v>
      </c>
      <c r="C205">
        <v>1</v>
      </c>
      <c r="D205">
        <v>150958836</v>
      </c>
      <c r="E205" s="3" t="s">
        <v>3</v>
      </c>
      <c r="F205" s="3" t="s">
        <v>4</v>
      </c>
      <c r="G205" s="9" t="s">
        <v>434</v>
      </c>
      <c r="H205" s="1">
        <v>-1.39025980103867</v>
      </c>
      <c r="I205" s="1">
        <v>0.55747929735666601</v>
      </c>
      <c r="J205" s="1">
        <v>2.6197261676362001E-2</v>
      </c>
    </row>
    <row r="206" spans="1:24">
      <c r="A206" t="s">
        <v>257</v>
      </c>
      <c r="B206" s="3">
        <v>4</v>
      </c>
      <c r="C206">
        <v>2</v>
      </c>
      <c r="D206">
        <v>118583100</v>
      </c>
      <c r="E206" s="3" t="s">
        <v>4</v>
      </c>
      <c r="F206" s="3" t="s">
        <v>3</v>
      </c>
      <c r="G206" s="9" t="s">
        <v>435</v>
      </c>
      <c r="H206" s="1">
        <v>1.1141943937785499</v>
      </c>
      <c r="I206" s="1">
        <v>1.2050085532038499</v>
      </c>
      <c r="J206" s="1">
        <v>-8.8222291926259494E-2</v>
      </c>
    </row>
    <row r="207" spans="1:24">
      <c r="A207" t="s">
        <v>258</v>
      </c>
      <c r="B207" s="3">
        <v>4</v>
      </c>
      <c r="C207">
        <v>5</v>
      </c>
      <c r="D207">
        <v>74258564</v>
      </c>
      <c r="E207" s="3" t="s">
        <v>5</v>
      </c>
      <c r="F207" s="3" t="s">
        <v>6</v>
      </c>
      <c r="G207" s="9" t="s">
        <v>259</v>
      </c>
      <c r="H207" s="1">
        <v>0.81588799307263704</v>
      </c>
      <c r="I207" s="1">
        <v>0.966888052265656</v>
      </c>
      <c r="J207" s="1">
        <v>-3.75414789515616</v>
      </c>
    </row>
    <row r="208" spans="1:24">
      <c r="A208" t="s">
        <v>266</v>
      </c>
      <c r="B208" s="3">
        <v>4</v>
      </c>
      <c r="C208">
        <v>6</v>
      </c>
      <c r="D208">
        <v>16127407</v>
      </c>
      <c r="E208" s="3" t="s">
        <v>5</v>
      </c>
      <c r="F208" s="3" t="s">
        <v>6</v>
      </c>
      <c r="G208" s="9" t="s">
        <v>262</v>
      </c>
      <c r="H208" s="1">
        <v>-0.61281374711354297</v>
      </c>
      <c r="I208" s="1">
        <v>-1.3055665553467199</v>
      </c>
      <c r="J208" s="1">
        <v>1.92675636321863</v>
      </c>
    </row>
    <row r="209" spans="1:10">
      <c r="A209" t="s">
        <v>261</v>
      </c>
      <c r="B209" s="3">
        <v>4</v>
      </c>
      <c r="C209">
        <v>6</v>
      </c>
      <c r="D209">
        <v>16180779</v>
      </c>
      <c r="E209" s="3" t="s">
        <v>6</v>
      </c>
      <c r="F209" s="3" t="s">
        <v>5</v>
      </c>
      <c r="G209" s="9" t="s">
        <v>262</v>
      </c>
      <c r="H209" s="1">
        <v>0.65650694576209601</v>
      </c>
      <c r="I209" s="1">
        <v>-0.501953827880805</v>
      </c>
      <c r="J209" s="1">
        <v>1.95751000054605</v>
      </c>
    </row>
    <row r="210" spans="1:10">
      <c r="A210" t="s">
        <v>263</v>
      </c>
      <c r="B210" s="3">
        <v>4</v>
      </c>
      <c r="C210">
        <v>6</v>
      </c>
      <c r="D210">
        <v>25842951</v>
      </c>
      <c r="E210" s="3" t="s">
        <v>6</v>
      </c>
      <c r="F210" s="3" t="s">
        <v>4</v>
      </c>
      <c r="G210" s="9" t="s">
        <v>436</v>
      </c>
      <c r="H210" s="1">
        <v>1.73011461242495</v>
      </c>
      <c r="I210" s="1">
        <v>-1.91745620258636</v>
      </c>
      <c r="J210" s="1">
        <v>1.49966963463025</v>
      </c>
    </row>
    <row r="211" spans="1:10">
      <c r="A211" t="s">
        <v>268</v>
      </c>
      <c r="B211" s="3">
        <v>4</v>
      </c>
      <c r="C211">
        <v>6</v>
      </c>
      <c r="D211">
        <v>26073295</v>
      </c>
      <c r="E211" s="3" t="s">
        <v>5</v>
      </c>
      <c r="F211" s="3" t="s">
        <v>6</v>
      </c>
      <c r="G211" s="9" t="s">
        <v>437</v>
      </c>
      <c r="H211" s="1">
        <v>0.50331972573175499</v>
      </c>
      <c r="I211" s="1">
        <v>-2.2587329746500302</v>
      </c>
      <c r="J211" s="1"/>
    </row>
    <row r="212" spans="1:10">
      <c r="A212" t="s">
        <v>260</v>
      </c>
      <c r="B212" s="3">
        <v>4</v>
      </c>
      <c r="C212">
        <v>6</v>
      </c>
      <c r="D212">
        <v>32413978</v>
      </c>
      <c r="E212" s="3" t="s">
        <v>3</v>
      </c>
      <c r="F212" s="3" t="s">
        <v>5</v>
      </c>
      <c r="G212" s="9"/>
      <c r="H212" s="1"/>
      <c r="I212" s="1"/>
      <c r="J212" s="1">
        <v>-1.4261668032848001</v>
      </c>
    </row>
    <row r="213" spans="1:10">
      <c r="A213" t="s">
        <v>267</v>
      </c>
      <c r="B213" s="3">
        <v>4</v>
      </c>
      <c r="C213">
        <v>6</v>
      </c>
      <c r="D213">
        <v>116324898</v>
      </c>
      <c r="E213" s="3" t="s">
        <v>3</v>
      </c>
      <c r="F213" s="3" t="s">
        <v>4</v>
      </c>
      <c r="G213" s="9" t="s">
        <v>438</v>
      </c>
      <c r="H213" s="1">
        <v>-1.0926864296514101</v>
      </c>
      <c r="I213" s="1">
        <v>0.155915027424814</v>
      </c>
      <c r="J213" s="1">
        <v>0.42462511925623603</v>
      </c>
    </row>
    <row r="214" spans="1:10">
      <c r="A214" t="s">
        <v>18</v>
      </c>
      <c r="B214" s="3">
        <v>4</v>
      </c>
      <c r="C214">
        <v>6</v>
      </c>
      <c r="D214">
        <v>121610749</v>
      </c>
      <c r="E214" s="3" t="s">
        <v>5</v>
      </c>
      <c r="F214" s="3" t="s">
        <v>6</v>
      </c>
      <c r="G214" s="9" t="s">
        <v>269</v>
      </c>
      <c r="H214" s="1">
        <v>-0.6163856833811</v>
      </c>
      <c r="I214" s="1">
        <v>-1.1428521073340501</v>
      </c>
      <c r="J214" s="1">
        <v>-0.74199827596208801</v>
      </c>
    </row>
    <row r="215" spans="1:10">
      <c r="A215" t="s">
        <v>264</v>
      </c>
      <c r="B215" s="3">
        <v>4</v>
      </c>
      <c r="C215">
        <v>6</v>
      </c>
      <c r="D215">
        <v>161062265</v>
      </c>
      <c r="E215" s="3" t="s">
        <v>6</v>
      </c>
      <c r="F215" s="3" t="s">
        <v>5</v>
      </c>
      <c r="G215" s="9" t="s">
        <v>265</v>
      </c>
      <c r="H215" s="1">
        <v>6.0974432294238596</v>
      </c>
      <c r="I215" s="1">
        <v>1.0992464220378599</v>
      </c>
      <c r="J215" s="1">
        <v>-0.10730667213605399</v>
      </c>
    </row>
    <row r="216" spans="1:10">
      <c r="A216" t="s">
        <v>270</v>
      </c>
      <c r="B216" s="3">
        <v>4</v>
      </c>
      <c r="C216">
        <v>7</v>
      </c>
      <c r="D216">
        <v>21611970</v>
      </c>
      <c r="E216" s="3" t="s">
        <v>4</v>
      </c>
      <c r="F216" s="3" t="s">
        <v>6</v>
      </c>
      <c r="G216" s="9" t="s">
        <v>439</v>
      </c>
      <c r="H216" s="1">
        <v>1.40378124667014</v>
      </c>
      <c r="I216" s="1">
        <v>-1.45742173859764</v>
      </c>
      <c r="J216" s="1">
        <v>-0.294282616372957</v>
      </c>
    </row>
    <row r="217" spans="1:10">
      <c r="A217" t="s">
        <v>271</v>
      </c>
      <c r="B217" s="3">
        <v>4</v>
      </c>
      <c r="C217">
        <v>7</v>
      </c>
      <c r="D217">
        <v>44600695</v>
      </c>
      <c r="E217" s="3" t="s">
        <v>4</v>
      </c>
      <c r="F217" s="3" t="s">
        <v>3</v>
      </c>
      <c r="G217" s="9" t="s">
        <v>440</v>
      </c>
      <c r="H217" s="1">
        <v>2.1892111033677701</v>
      </c>
      <c r="I217" s="1">
        <v>0.856900276446943</v>
      </c>
      <c r="J217" s="1">
        <v>-1.4713370066704601</v>
      </c>
    </row>
    <row r="218" spans="1:10">
      <c r="A218" t="s">
        <v>272</v>
      </c>
      <c r="B218" s="3">
        <v>4</v>
      </c>
      <c r="C218">
        <v>8</v>
      </c>
      <c r="D218">
        <v>55436793</v>
      </c>
      <c r="E218" s="3" t="s">
        <v>3</v>
      </c>
      <c r="F218" s="3" t="s">
        <v>4</v>
      </c>
      <c r="G218" s="9"/>
      <c r="H218" s="1">
        <v>2.85087576971552</v>
      </c>
      <c r="I218" s="1">
        <v>-0.103961375892834</v>
      </c>
      <c r="J218" s="1">
        <v>0.33069296137127102</v>
      </c>
    </row>
    <row r="219" spans="1:10">
      <c r="A219" t="s">
        <v>273</v>
      </c>
      <c r="B219" s="3">
        <v>4</v>
      </c>
      <c r="C219">
        <v>9</v>
      </c>
      <c r="D219">
        <v>136146597</v>
      </c>
      <c r="E219" s="3" t="s">
        <v>6</v>
      </c>
      <c r="F219" s="3" t="s">
        <v>5</v>
      </c>
      <c r="G219" s="9"/>
      <c r="H219" s="1">
        <v>5.8765124137790199</v>
      </c>
      <c r="I219" s="1">
        <v>4.3228878888207296</v>
      </c>
      <c r="J219" s="1">
        <v>-0.14560996063082601</v>
      </c>
    </row>
    <row r="220" spans="1:10">
      <c r="A220" t="s">
        <v>274</v>
      </c>
      <c r="B220" s="3">
        <v>4</v>
      </c>
      <c r="C220">
        <v>11</v>
      </c>
      <c r="D220">
        <v>126238832</v>
      </c>
      <c r="E220" s="3" t="s">
        <v>5</v>
      </c>
      <c r="F220" s="3" t="s">
        <v>6</v>
      </c>
      <c r="G220" s="9" t="s">
        <v>441</v>
      </c>
      <c r="H220" s="1">
        <v>2.8363815917802802</v>
      </c>
      <c r="I220" s="1">
        <v>-1.0228488235600799</v>
      </c>
      <c r="J220" s="1">
        <v>-1.30893025618423</v>
      </c>
    </row>
    <row r="221" spans="1:10">
      <c r="A221" t="s">
        <v>276</v>
      </c>
      <c r="B221" s="3">
        <v>4</v>
      </c>
      <c r="C221">
        <v>12</v>
      </c>
      <c r="D221">
        <v>111910219</v>
      </c>
      <c r="E221" s="3" t="s">
        <v>4</v>
      </c>
      <c r="F221" s="3" t="s">
        <v>3</v>
      </c>
      <c r="G221" s="9" t="s">
        <v>442</v>
      </c>
      <c r="H221" s="1">
        <v>-6.3156662654426201</v>
      </c>
      <c r="I221" s="1">
        <v>-6.4068056946922596</v>
      </c>
      <c r="J221" s="1">
        <v>4.2831087925090099</v>
      </c>
    </row>
    <row r="222" spans="1:10">
      <c r="A222" t="s">
        <v>277</v>
      </c>
      <c r="B222" s="3">
        <v>4</v>
      </c>
      <c r="C222">
        <v>12</v>
      </c>
      <c r="D222">
        <v>112591686</v>
      </c>
      <c r="E222" s="3" t="s">
        <v>4</v>
      </c>
      <c r="F222" s="3" t="s">
        <v>3</v>
      </c>
      <c r="G222" s="9" t="s">
        <v>442</v>
      </c>
      <c r="H222" s="1">
        <v>-5.7290409726735296</v>
      </c>
      <c r="I222" s="1">
        <v>-6.2454062532392296</v>
      </c>
      <c r="J222" s="1">
        <v>4.9774422385346604</v>
      </c>
    </row>
    <row r="223" spans="1:10">
      <c r="A223" t="s">
        <v>278</v>
      </c>
      <c r="B223" s="3">
        <v>4</v>
      </c>
      <c r="C223">
        <v>12</v>
      </c>
      <c r="D223">
        <v>112871372</v>
      </c>
      <c r="E223" s="3" t="s">
        <v>3</v>
      </c>
      <c r="F223" s="3" t="s">
        <v>4</v>
      </c>
      <c r="G223" s="9" t="s">
        <v>443</v>
      </c>
      <c r="H223" s="1">
        <v>-5.1938401807258598</v>
      </c>
      <c r="I223" s="1">
        <v>-5.7780530129332899</v>
      </c>
      <c r="J223" s="1">
        <v>4.4552128572803102</v>
      </c>
    </row>
    <row r="224" spans="1:10">
      <c r="A224" t="s">
        <v>275</v>
      </c>
      <c r="B224" s="3">
        <v>4</v>
      </c>
      <c r="C224">
        <v>12</v>
      </c>
      <c r="D224">
        <v>121413345</v>
      </c>
      <c r="E224" s="3" t="s">
        <v>4</v>
      </c>
      <c r="F224" s="3" t="s">
        <v>3</v>
      </c>
      <c r="G224" s="9" t="s">
        <v>444</v>
      </c>
      <c r="H224" s="1">
        <v>4.74942086819894</v>
      </c>
      <c r="I224" s="1">
        <v>-0.81565060070272699</v>
      </c>
      <c r="J224" s="1">
        <v>2.4534391384004602E-2</v>
      </c>
    </row>
    <row r="225" spans="1:24">
      <c r="A225" t="s">
        <v>280</v>
      </c>
      <c r="B225" s="3">
        <v>4</v>
      </c>
      <c r="C225">
        <v>19</v>
      </c>
      <c r="D225">
        <v>10813364</v>
      </c>
      <c r="E225" s="3" t="s">
        <v>5</v>
      </c>
      <c r="F225" s="3" t="s">
        <v>6</v>
      </c>
      <c r="G225" s="9" t="s">
        <v>445</v>
      </c>
      <c r="H225" s="1"/>
      <c r="I225" s="1">
        <v>1.4636119704113599</v>
      </c>
      <c r="J225" s="1">
        <v>6.9489487734280195E-2</v>
      </c>
    </row>
    <row r="226" spans="1:24">
      <c r="A226" t="s">
        <v>281</v>
      </c>
      <c r="B226" s="3">
        <v>4</v>
      </c>
      <c r="C226">
        <v>19</v>
      </c>
      <c r="D226">
        <v>45012505</v>
      </c>
      <c r="E226" s="3" t="s">
        <v>4</v>
      </c>
      <c r="F226" s="3" t="s">
        <v>3</v>
      </c>
      <c r="G226" s="9" t="s">
        <v>282</v>
      </c>
      <c r="H226" s="1">
        <v>1.5217329815690299</v>
      </c>
      <c r="I226" s="1">
        <v>-1.1457466390133799</v>
      </c>
      <c r="J226" s="1">
        <v>2.8164496126355201E-2</v>
      </c>
    </row>
    <row r="227" spans="1:24">
      <c r="A227" t="s">
        <v>279</v>
      </c>
      <c r="B227" s="3">
        <v>4</v>
      </c>
      <c r="C227">
        <v>19</v>
      </c>
      <c r="D227">
        <v>45159023</v>
      </c>
      <c r="E227" s="3" t="s">
        <v>6</v>
      </c>
      <c r="F227" s="3" t="s">
        <v>5</v>
      </c>
      <c r="G227" s="9" t="s">
        <v>446</v>
      </c>
      <c r="H227" s="1">
        <v>0.53519778181434197</v>
      </c>
      <c r="I227" s="1">
        <v>-1.0653888507995299</v>
      </c>
      <c r="J227" s="1">
        <v>-0.17026720659146999</v>
      </c>
    </row>
    <row r="228" spans="1:24">
      <c r="A228" t="s">
        <v>284</v>
      </c>
      <c r="B228" s="3">
        <v>4</v>
      </c>
      <c r="C228">
        <v>20</v>
      </c>
      <c r="D228">
        <v>39154095</v>
      </c>
      <c r="E228" s="3" t="s">
        <v>3</v>
      </c>
      <c r="F228" s="3" t="s">
        <v>4</v>
      </c>
      <c r="G228" s="9"/>
      <c r="H228" s="1">
        <v>2.1355856758147702</v>
      </c>
      <c r="I228" s="1">
        <v>-1.9222047450903199</v>
      </c>
      <c r="J228" s="1">
        <v>-0.56349186209095203</v>
      </c>
    </row>
    <row r="229" spans="1:24">
      <c r="A229" t="s">
        <v>283</v>
      </c>
      <c r="B229" s="3">
        <v>4</v>
      </c>
      <c r="C229">
        <v>20</v>
      </c>
      <c r="D229">
        <v>39902135</v>
      </c>
      <c r="E229" s="3" t="s">
        <v>5</v>
      </c>
      <c r="F229" s="3" t="s">
        <v>3</v>
      </c>
      <c r="G229" s="9" t="s">
        <v>447</v>
      </c>
      <c r="H229" s="1">
        <v>2.3612652218160401</v>
      </c>
      <c r="I229" s="1">
        <v>0.72655272084761702</v>
      </c>
      <c r="J229" s="1">
        <v>-1.9332001301097801</v>
      </c>
    </row>
    <row r="230" spans="1:24">
      <c r="A230" s="10"/>
      <c r="B230" s="11"/>
      <c r="C230" s="11"/>
      <c r="D230" s="10"/>
      <c r="E230" s="11"/>
      <c r="F230" s="11"/>
      <c r="G230" s="13"/>
      <c r="H230" s="13"/>
      <c r="I230" s="16"/>
      <c r="J230" s="16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4"/>
      <c r="V230" s="14"/>
      <c r="W230" s="14"/>
      <c r="X230" s="14"/>
    </row>
    <row r="231" spans="1:24">
      <c r="A231" t="s">
        <v>285</v>
      </c>
      <c r="B231" s="3">
        <v>5</v>
      </c>
      <c r="C231">
        <v>1</v>
      </c>
      <c r="D231">
        <v>62924448</v>
      </c>
      <c r="E231" s="3" t="s">
        <v>5</v>
      </c>
      <c r="F231" s="3" t="s">
        <v>6</v>
      </c>
      <c r="G231" s="9" t="s">
        <v>448</v>
      </c>
      <c r="H231" s="1">
        <v>1.0898498290768399</v>
      </c>
      <c r="I231" s="1">
        <v>-1.29854535972514</v>
      </c>
      <c r="J231" s="1">
        <v>1.2634528762037001</v>
      </c>
    </row>
    <row r="232" spans="1:24">
      <c r="A232" t="s">
        <v>286</v>
      </c>
      <c r="B232" s="3">
        <v>5</v>
      </c>
      <c r="C232">
        <v>1</v>
      </c>
      <c r="D232">
        <v>63177365</v>
      </c>
      <c r="E232" s="3" t="s">
        <v>6</v>
      </c>
      <c r="F232" s="3" t="s">
        <v>5</v>
      </c>
      <c r="G232" s="9" t="s">
        <v>448</v>
      </c>
      <c r="H232" s="1">
        <v>1.3670207552570399</v>
      </c>
      <c r="I232" s="1">
        <v>-1.46544334099486</v>
      </c>
      <c r="J232" s="1">
        <v>1.0066562358281901</v>
      </c>
    </row>
    <row r="233" spans="1:24">
      <c r="A233" t="s">
        <v>290</v>
      </c>
      <c r="B233" s="3">
        <v>5</v>
      </c>
      <c r="C233">
        <v>8</v>
      </c>
      <c r="D233">
        <v>19788396</v>
      </c>
      <c r="E233" s="3" t="s">
        <v>4</v>
      </c>
      <c r="F233" s="3" t="s">
        <v>6</v>
      </c>
      <c r="G233" s="9" t="s">
        <v>146</v>
      </c>
      <c r="H233" s="1">
        <v>1.6173715642219699</v>
      </c>
      <c r="I233" s="1">
        <v>-0.27814637189438501</v>
      </c>
      <c r="J233" s="1">
        <v>0.56938008078471603</v>
      </c>
    </row>
    <row r="234" spans="1:24">
      <c r="A234" t="s">
        <v>287</v>
      </c>
      <c r="B234" s="3">
        <v>5</v>
      </c>
      <c r="C234">
        <v>8</v>
      </c>
      <c r="D234">
        <v>19819439</v>
      </c>
      <c r="E234" s="3" t="s">
        <v>3</v>
      </c>
      <c r="F234" s="3" t="s">
        <v>4</v>
      </c>
      <c r="G234" s="9" t="s">
        <v>146</v>
      </c>
      <c r="H234" s="1">
        <v>4.0843519297370898</v>
      </c>
      <c r="I234" s="1">
        <v>0.63014457200248597</v>
      </c>
      <c r="J234" s="1">
        <v>0.41305460343920603</v>
      </c>
    </row>
    <row r="235" spans="1:24">
      <c r="A235" t="s">
        <v>288</v>
      </c>
      <c r="B235" s="3">
        <v>5</v>
      </c>
      <c r="C235">
        <v>8</v>
      </c>
      <c r="D235">
        <v>126485337</v>
      </c>
      <c r="E235" s="3" t="s">
        <v>3</v>
      </c>
      <c r="F235" s="3" t="s">
        <v>4</v>
      </c>
      <c r="G235" s="9" t="s">
        <v>289</v>
      </c>
      <c r="H235" s="1">
        <v>4.7032919071108301</v>
      </c>
      <c r="I235" s="1">
        <v>0.20061452456847101</v>
      </c>
      <c r="J235" s="1">
        <v>-2.44718403152641</v>
      </c>
    </row>
    <row r="236" spans="1:24">
      <c r="A236" t="s">
        <v>291</v>
      </c>
      <c r="B236" s="3">
        <v>5</v>
      </c>
      <c r="C236">
        <v>9</v>
      </c>
      <c r="D236">
        <v>107664301</v>
      </c>
      <c r="E236" s="3" t="s">
        <v>5</v>
      </c>
      <c r="F236" s="3" t="s">
        <v>6</v>
      </c>
      <c r="G236" s="9" t="s">
        <v>162</v>
      </c>
      <c r="H236" s="1">
        <v>2.4756819039991602</v>
      </c>
      <c r="I236" s="1">
        <v>0.16708902677888801</v>
      </c>
      <c r="J236" s="1">
        <v>-2.3239159356628898</v>
      </c>
    </row>
    <row r="237" spans="1:24">
      <c r="A237" t="s">
        <v>292</v>
      </c>
      <c r="B237" s="3">
        <v>5</v>
      </c>
      <c r="C237">
        <v>11</v>
      </c>
      <c r="D237">
        <v>116645275</v>
      </c>
      <c r="E237" s="3" t="s">
        <v>5</v>
      </c>
      <c r="F237" s="3" t="s">
        <v>6</v>
      </c>
      <c r="G237" s="9" t="s">
        <v>449</v>
      </c>
      <c r="H237" s="1">
        <v>1.40986482764183</v>
      </c>
      <c r="I237" s="1">
        <v>-0.39804095080104401</v>
      </c>
      <c r="J237" s="1">
        <v>-0.257004091411628</v>
      </c>
    </row>
    <row r="238" spans="1:24">
      <c r="A238" t="s">
        <v>294</v>
      </c>
      <c r="B238" s="3">
        <v>5</v>
      </c>
      <c r="C238">
        <v>11</v>
      </c>
      <c r="D238">
        <v>116663966</v>
      </c>
      <c r="E238" s="3" t="s">
        <v>4</v>
      </c>
      <c r="F238" s="3" t="s">
        <v>3</v>
      </c>
      <c r="G238" s="9" t="s">
        <v>450</v>
      </c>
      <c r="H238" s="1">
        <v>1.8040230089482401</v>
      </c>
      <c r="I238" s="1">
        <v>-0.62693781235494295</v>
      </c>
      <c r="J238" s="1">
        <v>-0.20462062015111501</v>
      </c>
    </row>
    <row r="239" spans="1:24">
      <c r="A239" t="s">
        <v>293</v>
      </c>
      <c r="B239" s="3">
        <v>5</v>
      </c>
      <c r="C239">
        <v>11</v>
      </c>
      <c r="D239">
        <v>116921397</v>
      </c>
      <c r="E239" s="3" t="s">
        <v>6</v>
      </c>
      <c r="F239" s="3" t="s">
        <v>5</v>
      </c>
      <c r="G239" s="9" t="s">
        <v>451</v>
      </c>
      <c r="H239" s="1">
        <v>0.39543497712555298</v>
      </c>
      <c r="I239" s="1">
        <v>0.26332511966738398</v>
      </c>
      <c r="J239" s="1">
        <v>0.61415769749353299</v>
      </c>
    </row>
    <row r="240" spans="1:24">
      <c r="A240" s="10"/>
      <c r="B240" s="11"/>
      <c r="C240" s="11"/>
      <c r="D240" s="10"/>
      <c r="E240" s="11"/>
      <c r="F240" s="11"/>
      <c r="G240" s="13"/>
      <c r="H240" s="13"/>
      <c r="I240" s="16"/>
      <c r="J240" s="16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4"/>
      <c r="V240" s="14"/>
      <c r="W240" s="14"/>
      <c r="X240" s="14"/>
    </row>
    <row r="241" spans="1:10">
      <c r="A241" t="s">
        <v>296</v>
      </c>
      <c r="B241" s="3">
        <v>6</v>
      </c>
      <c r="C241">
        <v>1</v>
      </c>
      <c r="D241">
        <v>55496039</v>
      </c>
      <c r="E241" s="3" t="s">
        <v>6</v>
      </c>
      <c r="F241" s="3" t="s">
        <v>5</v>
      </c>
      <c r="G241" s="9" t="s">
        <v>452</v>
      </c>
      <c r="H241" s="1">
        <v>5.5847772044862598</v>
      </c>
      <c r="I241" s="1">
        <v>-0.39519362107231798</v>
      </c>
      <c r="J241" s="1">
        <v>1.8226923473455201</v>
      </c>
    </row>
    <row r="242" spans="1:10">
      <c r="A242" t="s">
        <v>297</v>
      </c>
      <c r="B242" s="3">
        <v>6</v>
      </c>
      <c r="C242">
        <v>1</v>
      </c>
      <c r="D242">
        <v>55523483</v>
      </c>
      <c r="E242" s="3" t="s">
        <v>6</v>
      </c>
      <c r="F242" s="3" t="s">
        <v>5</v>
      </c>
      <c r="G242" s="9" t="s">
        <v>430</v>
      </c>
      <c r="H242" s="1">
        <v>0.17143644497841801</v>
      </c>
      <c r="I242" s="1">
        <v>-6.7856332758437804E-2</v>
      </c>
      <c r="J242" s="1">
        <v>-0.78471473606041697</v>
      </c>
    </row>
    <row r="243" spans="1:10">
      <c r="A243" t="s">
        <v>295</v>
      </c>
      <c r="B243" s="3">
        <v>6</v>
      </c>
      <c r="C243">
        <v>1</v>
      </c>
      <c r="D243">
        <v>109822143</v>
      </c>
      <c r="E243" s="3" t="s">
        <v>3</v>
      </c>
      <c r="F243" s="3" t="s">
        <v>4</v>
      </c>
      <c r="G243" s="9" t="s">
        <v>453</v>
      </c>
      <c r="H243" s="1">
        <v>8.4361363931281392</v>
      </c>
      <c r="I243" s="1">
        <v>2.22531647836623</v>
      </c>
      <c r="J243" s="1">
        <v>-2.01416826363306</v>
      </c>
    </row>
    <row r="244" spans="1:10">
      <c r="A244" t="s">
        <v>302</v>
      </c>
      <c r="B244" s="3">
        <v>6</v>
      </c>
      <c r="C244">
        <v>2</v>
      </c>
      <c r="D244">
        <v>21100438</v>
      </c>
      <c r="E244" s="3" t="s">
        <v>4</v>
      </c>
      <c r="F244" s="3" t="s">
        <v>6</v>
      </c>
      <c r="G244" s="9" t="s">
        <v>303</v>
      </c>
      <c r="H244" s="1">
        <v>0.53184753062674905</v>
      </c>
      <c r="I244" s="1">
        <v>-0.84770909492667301</v>
      </c>
      <c r="J244" s="1">
        <v>-0.186439651623484</v>
      </c>
    </row>
    <row r="245" spans="1:10">
      <c r="A245" t="s">
        <v>300</v>
      </c>
      <c r="B245" s="3">
        <v>6</v>
      </c>
      <c r="C245">
        <v>2</v>
      </c>
      <c r="D245">
        <v>21190209</v>
      </c>
      <c r="E245" s="3" t="s">
        <v>5</v>
      </c>
      <c r="F245" s="3" t="s">
        <v>6</v>
      </c>
      <c r="G245" s="9" t="s">
        <v>256</v>
      </c>
      <c r="H245" s="1">
        <v>1.3868418259552</v>
      </c>
      <c r="I245" s="1">
        <v>0.68554511811705499</v>
      </c>
      <c r="J245" s="1">
        <v>-0.25982340011567701</v>
      </c>
    </row>
    <row r="246" spans="1:10">
      <c r="A246" t="s">
        <v>298</v>
      </c>
      <c r="B246" s="3">
        <v>6</v>
      </c>
      <c r="C246">
        <v>2</v>
      </c>
      <c r="D246">
        <v>21232804</v>
      </c>
      <c r="E246" s="3" t="s">
        <v>3</v>
      </c>
      <c r="F246" s="3" t="s">
        <v>4</v>
      </c>
      <c r="G246" s="9" t="s">
        <v>256</v>
      </c>
      <c r="H246" s="1">
        <v>2.4524908183382101</v>
      </c>
      <c r="I246" s="1">
        <v>-1.19573497038022</v>
      </c>
      <c r="J246" s="1">
        <v>-1.7521029341796699</v>
      </c>
    </row>
    <row r="247" spans="1:10">
      <c r="A247" t="s">
        <v>301</v>
      </c>
      <c r="B247" s="3">
        <v>6</v>
      </c>
      <c r="C247">
        <v>2</v>
      </c>
      <c r="D247">
        <v>21527036</v>
      </c>
      <c r="E247" s="3" t="s">
        <v>3</v>
      </c>
      <c r="F247" s="3" t="s">
        <v>4</v>
      </c>
      <c r="G247" s="9"/>
      <c r="H247" s="1">
        <v>2.6808975109582098</v>
      </c>
      <c r="I247" s="1">
        <v>1.4705975016847701</v>
      </c>
      <c r="J247" s="1">
        <v>-2.1885439983065602</v>
      </c>
    </row>
    <row r="248" spans="1:10">
      <c r="A248" t="s">
        <v>299</v>
      </c>
      <c r="B248" s="3">
        <v>6</v>
      </c>
      <c r="C248">
        <v>2</v>
      </c>
      <c r="D248">
        <v>44073881</v>
      </c>
      <c r="E248" s="3" t="s">
        <v>6</v>
      </c>
      <c r="F248" s="3" t="s">
        <v>5</v>
      </c>
      <c r="G248" s="9" t="s">
        <v>454</v>
      </c>
      <c r="H248" s="1">
        <v>4.9149612979254398</v>
      </c>
      <c r="I248" s="1">
        <v>1.59594980740171</v>
      </c>
      <c r="J248" s="1">
        <v>-2.12436062335594</v>
      </c>
    </row>
    <row r="249" spans="1:10">
      <c r="A249" t="s">
        <v>304</v>
      </c>
      <c r="B249" s="3">
        <v>6</v>
      </c>
      <c r="C249">
        <v>5</v>
      </c>
      <c r="D249">
        <v>74589385</v>
      </c>
      <c r="E249" s="3" t="s">
        <v>6</v>
      </c>
      <c r="F249" s="3" t="s">
        <v>5</v>
      </c>
      <c r="G249" s="9" t="s">
        <v>305</v>
      </c>
      <c r="H249" s="1">
        <v>2.0178335450165998</v>
      </c>
      <c r="I249" s="1">
        <v>-0.36166819106541198</v>
      </c>
      <c r="J249" s="1">
        <v>-4.5857700537710704</v>
      </c>
    </row>
    <row r="250" spans="1:10">
      <c r="A250" t="s">
        <v>306</v>
      </c>
      <c r="B250" s="3">
        <v>6</v>
      </c>
      <c r="C250">
        <v>5</v>
      </c>
      <c r="D250">
        <v>74877803</v>
      </c>
      <c r="E250" s="3" t="s">
        <v>5</v>
      </c>
      <c r="F250" s="3" t="s">
        <v>6</v>
      </c>
      <c r="G250" s="9" t="s">
        <v>455</v>
      </c>
      <c r="H250" s="1">
        <v>2.7347008018911101</v>
      </c>
      <c r="I250" s="1">
        <v>-1.5129199252226799</v>
      </c>
      <c r="J250" s="1">
        <v>-5.8198513125950502</v>
      </c>
    </row>
    <row r="251" spans="1:10">
      <c r="A251" t="s">
        <v>307</v>
      </c>
      <c r="B251" s="3">
        <v>6</v>
      </c>
      <c r="C251">
        <v>5</v>
      </c>
      <c r="D251">
        <v>156390297</v>
      </c>
      <c r="E251" s="3" t="s">
        <v>5</v>
      </c>
      <c r="F251" s="3" t="s">
        <v>6</v>
      </c>
      <c r="G251" s="9" t="s">
        <v>456</v>
      </c>
      <c r="H251" s="1">
        <v>1.4458321010319</v>
      </c>
      <c r="I251" s="1">
        <v>0.93187718422759402</v>
      </c>
      <c r="J251" s="1">
        <v>-1.2696761829171801</v>
      </c>
    </row>
    <row r="252" spans="1:10">
      <c r="A252" t="s">
        <v>309</v>
      </c>
      <c r="B252" s="3">
        <v>6</v>
      </c>
      <c r="C252">
        <v>6</v>
      </c>
      <c r="D252">
        <v>29829592</v>
      </c>
      <c r="E252" s="3" t="s">
        <v>5</v>
      </c>
      <c r="F252" s="3" t="s">
        <v>3</v>
      </c>
      <c r="G252" s="9"/>
      <c r="H252" s="1"/>
      <c r="I252" s="1"/>
      <c r="J252" s="1">
        <v>-1.5656917214533499</v>
      </c>
    </row>
    <row r="253" spans="1:10">
      <c r="A253" t="s">
        <v>308</v>
      </c>
      <c r="B253" s="3">
        <v>6</v>
      </c>
      <c r="C253">
        <v>6</v>
      </c>
      <c r="D253">
        <v>160578860</v>
      </c>
      <c r="E253" s="3" t="s">
        <v>5</v>
      </c>
      <c r="F253" s="3" t="s">
        <v>6</v>
      </c>
      <c r="G253" s="9" t="s">
        <v>457</v>
      </c>
      <c r="H253" s="1">
        <v>2.28555679851562</v>
      </c>
      <c r="I253" s="1">
        <v>-0.25839768895607501</v>
      </c>
      <c r="J253" s="1">
        <v>-0.661799073484022</v>
      </c>
    </row>
    <row r="254" spans="1:10">
      <c r="A254" t="s">
        <v>311</v>
      </c>
      <c r="B254" s="3">
        <v>6</v>
      </c>
      <c r="C254">
        <v>8</v>
      </c>
      <c r="D254">
        <v>59340103</v>
      </c>
      <c r="E254" s="3" t="s">
        <v>3</v>
      </c>
      <c r="F254" s="3" t="s">
        <v>5</v>
      </c>
      <c r="G254" s="9" t="s">
        <v>458</v>
      </c>
      <c r="H254" s="1">
        <v>-0.11223270265355</v>
      </c>
      <c r="I254" s="1">
        <v>1.3747789049865899</v>
      </c>
      <c r="J254" s="1">
        <v>0.56512988744974102</v>
      </c>
    </row>
    <row r="255" spans="1:10">
      <c r="A255" t="s">
        <v>310</v>
      </c>
      <c r="B255" s="3">
        <v>6</v>
      </c>
      <c r="C255">
        <v>8</v>
      </c>
      <c r="D255">
        <v>145035342</v>
      </c>
      <c r="E255" s="3" t="s">
        <v>4</v>
      </c>
      <c r="F255" s="3" t="s">
        <v>3</v>
      </c>
      <c r="G255" s="9" t="s">
        <v>459</v>
      </c>
      <c r="H255" s="1">
        <v>-0.447116009964098</v>
      </c>
      <c r="I255" s="1">
        <v>0.58299004766615603</v>
      </c>
      <c r="J255" s="1">
        <v>-0.19025939533376399</v>
      </c>
    </row>
    <row r="256" spans="1:10">
      <c r="A256" t="s">
        <v>312</v>
      </c>
      <c r="B256" s="3">
        <v>6</v>
      </c>
      <c r="C256">
        <v>11</v>
      </c>
      <c r="D256">
        <v>117100029</v>
      </c>
      <c r="E256" s="3" t="s">
        <v>3</v>
      </c>
      <c r="F256" s="3" t="s">
        <v>4</v>
      </c>
      <c r="G256" s="9" t="s">
        <v>460</v>
      </c>
      <c r="H256" s="1">
        <v>2.6052882332062999</v>
      </c>
      <c r="I256" s="1">
        <v>-0.47793003952539098</v>
      </c>
      <c r="J256" s="1"/>
    </row>
    <row r="257" spans="1:10">
      <c r="A257" t="s">
        <v>313</v>
      </c>
      <c r="B257" s="3">
        <v>6</v>
      </c>
      <c r="C257">
        <v>16</v>
      </c>
      <c r="D257">
        <v>57028451</v>
      </c>
      <c r="E257" s="3" t="s">
        <v>5</v>
      </c>
      <c r="F257" s="3" t="s">
        <v>6</v>
      </c>
      <c r="G257" s="9" t="s">
        <v>407</v>
      </c>
      <c r="H257" s="1">
        <v>-0.92381642889236304</v>
      </c>
      <c r="I257" s="1">
        <v>-1.0327946669935499</v>
      </c>
      <c r="J257" s="1">
        <v>-0.97916188100528401</v>
      </c>
    </row>
    <row r="258" spans="1:10">
      <c r="A258" t="s">
        <v>319</v>
      </c>
      <c r="B258" s="3">
        <v>6</v>
      </c>
      <c r="C258">
        <v>19</v>
      </c>
      <c r="D258">
        <v>11127069</v>
      </c>
      <c r="E258" s="3" t="s">
        <v>4</v>
      </c>
      <c r="F258" s="3" t="s">
        <v>6</v>
      </c>
      <c r="G258" s="9" t="s">
        <v>461</v>
      </c>
      <c r="H258" s="1">
        <v>5.2860291261162597</v>
      </c>
      <c r="I258" s="1">
        <v>2.4856914984901701</v>
      </c>
      <c r="J258" s="1">
        <v>-1.5805728438547699</v>
      </c>
    </row>
    <row r="259" spans="1:10">
      <c r="A259" t="s">
        <v>317</v>
      </c>
      <c r="B259" s="3">
        <v>6</v>
      </c>
      <c r="C259">
        <v>19</v>
      </c>
      <c r="D259">
        <v>11234591</v>
      </c>
      <c r="E259" s="3" t="s">
        <v>3</v>
      </c>
      <c r="F259" s="3" t="s">
        <v>4</v>
      </c>
      <c r="G259" s="9" t="s">
        <v>462</v>
      </c>
      <c r="H259" s="1">
        <v>2.92762657642111</v>
      </c>
      <c r="I259" s="1">
        <v>1.19062712035926</v>
      </c>
      <c r="J259" s="1">
        <v>1.6428004005857699</v>
      </c>
    </row>
    <row r="260" spans="1:10">
      <c r="A260" t="s">
        <v>318</v>
      </c>
      <c r="B260" s="3">
        <v>6</v>
      </c>
      <c r="C260">
        <v>19</v>
      </c>
      <c r="D260">
        <v>19426181</v>
      </c>
      <c r="E260" s="3" t="s">
        <v>4</v>
      </c>
      <c r="F260" s="3" t="s">
        <v>3</v>
      </c>
      <c r="G260" s="9" t="s">
        <v>463</v>
      </c>
      <c r="H260" s="1">
        <v>2.18864847001857</v>
      </c>
      <c r="I260" s="1">
        <v>1.2685545030246299</v>
      </c>
      <c r="J260" s="1">
        <v>1.9704222293386</v>
      </c>
    </row>
    <row r="261" spans="1:10">
      <c r="A261" t="s">
        <v>315</v>
      </c>
      <c r="B261" s="3">
        <v>6</v>
      </c>
      <c r="C261">
        <v>19</v>
      </c>
      <c r="D261">
        <v>19610596</v>
      </c>
      <c r="E261" s="3" t="s">
        <v>5</v>
      </c>
      <c r="F261" s="3" t="s">
        <v>6</v>
      </c>
      <c r="G261" s="9" t="s">
        <v>464</v>
      </c>
      <c r="H261" s="1">
        <v>2.30665967420097</v>
      </c>
      <c r="I261" s="1">
        <v>0.50593824912524699</v>
      </c>
      <c r="J261" s="1">
        <v>2.9881192584017402</v>
      </c>
    </row>
    <row r="262" spans="1:10">
      <c r="A262" t="s">
        <v>320</v>
      </c>
      <c r="B262" s="3">
        <v>6</v>
      </c>
      <c r="C262">
        <v>19</v>
      </c>
      <c r="D262">
        <v>45237812</v>
      </c>
      <c r="E262" s="3" t="s">
        <v>6</v>
      </c>
      <c r="F262" s="3" t="s">
        <v>5</v>
      </c>
      <c r="G262" s="9" t="s">
        <v>465</v>
      </c>
      <c r="H262" s="1">
        <v>1.6420005022330999</v>
      </c>
      <c r="I262" s="1">
        <v>0.28740791689634598</v>
      </c>
      <c r="J262" s="1">
        <v>-2.61694744510342</v>
      </c>
    </row>
    <row r="263" spans="1:10">
      <c r="A263" t="s">
        <v>316</v>
      </c>
      <c r="B263" s="3">
        <v>6</v>
      </c>
      <c r="C263">
        <v>19</v>
      </c>
      <c r="D263">
        <v>45337249</v>
      </c>
      <c r="E263" s="3" t="s">
        <v>3</v>
      </c>
      <c r="F263" s="3" t="s">
        <v>5</v>
      </c>
      <c r="G263" s="9" t="s">
        <v>466</v>
      </c>
      <c r="H263" s="1">
        <v>0.77322150699700498</v>
      </c>
      <c r="I263" s="1">
        <v>1.16529401724913</v>
      </c>
      <c r="J263" s="1"/>
    </row>
    <row r="264" spans="1:10">
      <c r="A264" t="s">
        <v>314</v>
      </c>
      <c r="B264" s="3">
        <v>6</v>
      </c>
      <c r="C264">
        <v>19</v>
      </c>
      <c r="D264">
        <v>45373565</v>
      </c>
      <c r="E264" s="3" t="s">
        <v>4</v>
      </c>
      <c r="F264" s="3" t="s">
        <v>3</v>
      </c>
      <c r="G264" s="9" t="s">
        <v>421</v>
      </c>
      <c r="H264" s="1">
        <v>2.7614915811519798</v>
      </c>
      <c r="I264" s="1">
        <v>2.0716295709449901</v>
      </c>
      <c r="J264" s="1">
        <v>1.8333536211714201</v>
      </c>
    </row>
    <row r="265" spans="1:10">
      <c r="A265" t="s">
        <v>321</v>
      </c>
      <c r="B265" s="3">
        <v>6</v>
      </c>
      <c r="C265">
        <v>19</v>
      </c>
      <c r="D265">
        <v>45628569</v>
      </c>
      <c r="E265" s="3" t="s">
        <v>3</v>
      </c>
      <c r="F265" s="3" t="s">
        <v>5</v>
      </c>
      <c r="G265" s="9" t="s">
        <v>467</v>
      </c>
      <c r="H265" s="1">
        <v>-0.42688128155119798</v>
      </c>
      <c r="I265" s="1">
        <v>-0.166961934898194</v>
      </c>
      <c r="J265" s="1">
        <v>1.5222129920862</v>
      </c>
    </row>
    <row r="266" spans="1:10">
      <c r="A266" s="6" t="s">
        <v>322</v>
      </c>
      <c r="B266" s="7">
        <v>6</v>
      </c>
      <c r="C266" s="6">
        <v>20</v>
      </c>
      <c r="D266" s="6">
        <v>39626335</v>
      </c>
      <c r="E266" s="7" t="s">
        <v>6</v>
      </c>
      <c r="F266" s="7" t="s">
        <v>5</v>
      </c>
      <c r="G266" s="12" t="s">
        <v>323</v>
      </c>
      <c r="H266" s="8">
        <v>0.81540783675649497</v>
      </c>
      <c r="I266" s="8">
        <v>-1.0217483938854599</v>
      </c>
      <c r="J266" s="8">
        <v>-3.0579555255473898</v>
      </c>
    </row>
    <row r="267" spans="1:10">
      <c r="G267" s="9"/>
      <c r="H267" s="9"/>
    </row>
    <row r="268" spans="1:10">
      <c r="A268" s="2" t="s">
        <v>470</v>
      </c>
      <c r="G268" s="9"/>
      <c r="H268" s="9"/>
    </row>
    <row r="269" spans="1:10">
      <c r="G269" s="9"/>
      <c r="H269" s="9"/>
    </row>
    <row r="270" spans="1:10">
      <c r="G270" s="9"/>
      <c r="H270" s="9"/>
    </row>
    <row r="271" spans="1:10">
      <c r="G271" s="9"/>
      <c r="H271" s="9"/>
    </row>
    <row r="272" spans="1:10">
      <c r="G272" s="9"/>
      <c r="H272" s="9"/>
    </row>
    <row r="273" spans="7:8">
      <c r="G273" s="9"/>
      <c r="H273" s="9"/>
    </row>
    <row r="274" spans="7:8">
      <c r="G274" s="9"/>
      <c r="H274" s="9"/>
    </row>
    <row r="275" spans="7:8">
      <c r="G275" s="9"/>
      <c r="H275" s="9"/>
    </row>
    <row r="276" spans="7:8">
      <c r="G276" s="9"/>
      <c r="H276" s="9"/>
    </row>
    <row r="277" spans="7:8">
      <c r="G277" s="9"/>
      <c r="H277" s="9"/>
    </row>
    <row r="278" spans="7:8">
      <c r="G278" s="9"/>
      <c r="H278" s="9"/>
    </row>
    <row r="279" spans="7:8">
      <c r="G279" s="9"/>
      <c r="H279" s="9"/>
    </row>
    <row r="280" spans="7:8">
      <c r="G280" s="9"/>
      <c r="H280" s="9"/>
    </row>
    <row r="281" spans="7:8">
      <c r="G281" s="9"/>
      <c r="H281" s="9"/>
    </row>
    <row r="282" spans="7:8">
      <c r="G282" s="9"/>
      <c r="H282" s="9"/>
    </row>
    <row r="283" spans="7:8">
      <c r="G283" s="9"/>
      <c r="H283" s="9"/>
    </row>
    <row r="284" spans="7:8">
      <c r="G284" s="9"/>
      <c r="H284" s="9"/>
    </row>
    <row r="285" spans="7:8">
      <c r="G285" s="9"/>
      <c r="H285" s="9"/>
    </row>
    <row r="286" spans="7:8">
      <c r="G286" s="9"/>
      <c r="H286" s="9"/>
    </row>
    <row r="287" spans="7:8">
      <c r="G287" s="9"/>
      <c r="H287" s="9"/>
    </row>
    <row r="288" spans="7:8">
      <c r="G288" s="9"/>
      <c r="H288" s="9"/>
    </row>
    <row r="289" spans="7:8">
      <c r="G289" s="9"/>
      <c r="H289" s="9"/>
    </row>
    <row r="290" spans="7:8">
      <c r="G290" s="9"/>
      <c r="H290" s="9"/>
    </row>
    <row r="291" spans="7:8">
      <c r="G291" s="9"/>
      <c r="H291" s="9"/>
    </row>
    <row r="292" spans="7:8">
      <c r="G292" s="9"/>
      <c r="H292" s="9"/>
    </row>
    <row r="293" spans="7:8">
      <c r="G293" s="9"/>
      <c r="H293" s="9"/>
    </row>
    <row r="294" spans="7:8">
      <c r="G294" s="9"/>
      <c r="H294" s="9"/>
    </row>
    <row r="295" spans="7:8">
      <c r="G295" s="9"/>
      <c r="H295" s="9"/>
    </row>
    <row r="296" spans="7:8">
      <c r="G296" s="9"/>
      <c r="H296" s="9"/>
    </row>
    <row r="297" spans="7:8">
      <c r="G297" s="9"/>
      <c r="H297" s="9"/>
    </row>
    <row r="298" spans="7:8">
      <c r="G298" s="9"/>
      <c r="H298" s="9"/>
    </row>
    <row r="299" spans="7:8">
      <c r="G299" s="9"/>
      <c r="H299" s="9"/>
    </row>
    <row r="300" spans="7:8">
      <c r="G300" s="9"/>
      <c r="H300" s="9"/>
    </row>
    <row r="301" spans="7:8">
      <c r="G301" s="9"/>
      <c r="H301" s="9"/>
    </row>
    <row r="302" spans="7:8">
      <c r="G302" s="9"/>
      <c r="H302" s="9"/>
    </row>
    <row r="303" spans="7:8">
      <c r="G303" s="9"/>
      <c r="H303" s="9"/>
    </row>
    <row r="304" spans="7:8">
      <c r="G304" s="9"/>
      <c r="H304" s="9"/>
    </row>
    <row r="305" spans="7:8">
      <c r="G305" s="9"/>
      <c r="H305" s="9"/>
    </row>
    <row r="306" spans="7:8">
      <c r="G306" s="9"/>
      <c r="H306" s="9"/>
    </row>
    <row r="307" spans="7:8">
      <c r="G307" s="9"/>
      <c r="H307" s="9"/>
    </row>
    <row r="308" spans="7:8">
      <c r="G308" s="9"/>
      <c r="H308" s="9"/>
    </row>
    <row r="309" spans="7:8">
      <c r="G309" s="9"/>
      <c r="H309" s="9"/>
    </row>
    <row r="310" spans="7:8">
      <c r="G310" s="9"/>
      <c r="H310" s="9"/>
    </row>
    <row r="311" spans="7:8">
      <c r="G311" s="9"/>
      <c r="H311" s="9"/>
    </row>
    <row r="312" spans="7:8">
      <c r="G312" s="9"/>
      <c r="H312" s="9"/>
    </row>
    <row r="313" spans="7:8">
      <c r="G313" s="9"/>
      <c r="H313" s="9"/>
    </row>
    <row r="314" spans="7:8">
      <c r="G314" s="9"/>
      <c r="H314" s="9"/>
    </row>
    <row r="315" spans="7:8">
      <c r="G315" s="9"/>
      <c r="H315" s="9"/>
    </row>
    <row r="316" spans="7:8">
      <c r="G316" s="9"/>
      <c r="H316" s="9"/>
    </row>
    <row r="317" spans="7:8">
      <c r="G317" s="9"/>
      <c r="H317" s="9"/>
    </row>
    <row r="318" spans="7:8">
      <c r="G318" s="9"/>
      <c r="H318" s="9"/>
    </row>
    <row r="319" spans="7:8">
      <c r="G319" s="9"/>
      <c r="H319" s="9"/>
    </row>
    <row r="320" spans="7:8">
      <c r="G320" s="9"/>
      <c r="H320" s="9"/>
    </row>
    <row r="321" spans="7:8">
      <c r="G321" s="9"/>
      <c r="H321" s="9"/>
    </row>
    <row r="322" spans="7:8">
      <c r="G322" s="9"/>
      <c r="H322" s="9"/>
    </row>
    <row r="323" spans="7:8">
      <c r="G323" s="9"/>
      <c r="H323" s="9"/>
    </row>
    <row r="324" spans="7:8">
      <c r="G324" s="9"/>
      <c r="H324" s="9"/>
    </row>
    <row r="325" spans="7:8">
      <c r="G325" s="9"/>
      <c r="H325" s="9"/>
    </row>
    <row r="326" spans="7:8">
      <c r="G326" s="9"/>
      <c r="H326" s="9"/>
    </row>
    <row r="327" spans="7:8">
      <c r="G327" s="9"/>
      <c r="H327" s="9"/>
    </row>
    <row r="328" spans="7:8">
      <c r="G328" s="9"/>
      <c r="H328" s="9"/>
    </row>
    <row r="329" spans="7:8">
      <c r="G329" s="9"/>
      <c r="H329" s="9"/>
    </row>
    <row r="330" spans="7:8">
      <c r="G330" s="9"/>
      <c r="H330" s="9"/>
    </row>
    <row r="331" spans="7:8">
      <c r="G331" s="9"/>
      <c r="H331" s="9"/>
    </row>
    <row r="332" spans="7:8">
      <c r="G332" s="9"/>
      <c r="H332" s="9"/>
    </row>
    <row r="333" spans="7:8">
      <c r="G333" s="9"/>
      <c r="H333" s="9"/>
    </row>
    <row r="334" spans="7:8">
      <c r="G334" s="9"/>
      <c r="H334" s="9"/>
    </row>
    <row r="335" spans="7:8">
      <c r="G335" s="9"/>
      <c r="H335" s="9"/>
    </row>
    <row r="336" spans="7:8">
      <c r="G336" s="9"/>
      <c r="H336" s="9"/>
    </row>
    <row r="337" spans="7:8">
      <c r="G337" s="9"/>
      <c r="H337" s="9"/>
    </row>
    <row r="338" spans="7:8">
      <c r="G338" s="9"/>
      <c r="H338" s="9"/>
    </row>
    <row r="339" spans="7:8">
      <c r="G339" s="9"/>
      <c r="H339" s="9"/>
    </row>
    <row r="340" spans="7:8">
      <c r="G340" s="9"/>
      <c r="H340" s="9"/>
    </row>
    <row r="341" spans="7:8">
      <c r="G341" s="9"/>
      <c r="H341" s="9"/>
    </row>
    <row r="342" spans="7:8">
      <c r="G342" s="9"/>
      <c r="H342" s="9"/>
    </row>
    <row r="343" spans="7:8">
      <c r="G343" s="9"/>
      <c r="H343" s="9"/>
    </row>
    <row r="344" spans="7:8">
      <c r="G344" s="9"/>
      <c r="H344" s="9"/>
    </row>
    <row r="345" spans="7:8">
      <c r="G345" s="9"/>
      <c r="H345" s="9"/>
    </row>
    <row r="346" spans="7:8">
      <c r="G346" s="9"/>
      <c r="H346" s="9"/>
    </row>
    <row r="347" spans="7:8">
      <c r="G347" s="9"/>
      <c r="H347" s="9"/>
    </row>
    <row r="348" spans="7:8">
      <c r="G348" s="9"/>
      <c r="H348" s="9"/>
    </row>
    <row r="349" spans="7:8">
      <c r="G349" s="9"/>
      <c r="H349" s="9"/>
    </row>
    <row r="350" spans="7:8">
      <c r="G350" s="9"/>
      <c r="H350" s="9"/>
    </row>
    <row r="351" spans="7:8">
      <c r="G351" s="9"/>
      <c r="H351" s="9"/>
    </row>
    <row r="352" spans="7:8">
      <c r="G352" s="9"/>
      <c r="H352" s="9"/>
    </row>
    <row r="353" spans="7:8">
      <c r="G353" s="9"/>
      <c r="H353" s="9"/>
    </row>
    <row r="354" spans="7:8">
      <c r="G354" s="9"/>
      <c r="H354" s="9"/>
    </row>
    <row r="355" spans="7:8">
      <c r="G355" s="9"/>
      <c r="H355" s="9"/>
    </row>
    <row r="356" spans="7:8">
      <c r="G356" s="9"/>
      <c r="H356" s="9"/>
    </row>
    <row r="357" spans="7:8">
      <c r="G357" s="9"/>
      <c r="H357" s="9"/>
    </row>
    <row r="358" spans="7:8">
      <c r="G358" s="9"/>
      <c r="H358" s="9"/>
    </row>
    <row r="359" spans="7:8">
      <c r="G359" s="9"/>
      <c r="H359" s="9"/>
    </row>
    <row r="360" spans="7:8">
      <c r="G360" s="9"/>
      <c r="H360" s="9"/>
    </row>
    <row r="361" spans="7:8">
      <c r="G361" s="9"/>
      <c r="H361" s="9"/>
    </row>
    <row r="362" spans="7:8">
      <c r="G362" s="9"/>
      <c r="H362" s="9"/>
    </row>
    <row r="363" spans="7:8">
      <c r="G363" s="9"/>
      <c r="H363" s="9"/>
    </row>
    <row r="364" spans="7:8">
      <c r="G364" s="9"/>
      <c r="H364" s="9"/>
    </row>
    <row r="365" spans="7:8">
      <c r="G365" s="9"/>
      <c r="H365" s="9"/>
    </row>
    <row r="366" spans="7:8">
      <c r="G366" s="9"/>
      <c r="H366" s="9"/>
    </row>
    <row r="367" spans="7:8">
      <c r="G367" s="9"/>
      <c r="H367" s="9"/>
    </row>
    <row r="368" spans="7:8">
      <c r="G368" s="9"/>
      <c r="H368" s="9"/>
    </row>
    <row r="369" spans="7:8">
      <c r="G369" s="9"/>
      <c r="H369" s="9"/>
    </row>
    <row r="370" spans="7:8">
      <c r="G370" s="9"/>
      <c r="H370" s="9"/>
    </row>
    <row r="371" spans="7:8">
      <c r="G371" s="9"/>
      <c r="H371" s="9"/>
    </row>
    <row r="372" spans="7:8">
      <c r="G372" s="9"/>
      <c r="H372" s="9"/>
    </row>
    <row r="373" spans="7:8">
      <c r="G373" s="9"/>
      <c r="H373" s="9"/>
    </row>
    <row r="374" spans="7:8">
      <c r="G374" s="9"/>
      <c r="H374" s="9"/>
    </row>
    <row r="375" spans="7:8">
      <c r="G375" s="9"/>
      <c r="H375" s="9"/>
    </row>
    <row r="376" spans="7:8">
      <c r="G376" s="9"/>
      <c r="H376" s="9"/>
    </row>
    <row r="377" spans="7:8">
      <c r="G377" s="9"/>
      <c r="H377" s="9"/>
    </row>
    <row r="378" spans="7:8">
      <c r="G378" s="9"/>
      <c r="H378" s="9"/>
    </row>
    <row r="379" spans="7:8">
      <c r="G379" s="9"/>
      <c r="H379" s="9"/>
    </row>
    <row r="380" spans="7:8">
      <c r="G380" s="9"/>
      <c r="H380" s="9"/>
    </row>
    <row r="381" spans="7:8">
      <c r="G381" s="9"/>
      <c r="H381" s="9"/>
    </row>
    <row r="382" spans="7:8">
      <c r="G382" s="9"/>
      <c r="H382" s="9"/>
    </row>
    <row r="383" spans="7:8">
      <c r="G383" s="9"/>
      <c r="H383" s="9"/>
    </row>
    <row r="384" spans="7:8">
      <c r="G384" s="9"/>
      <c r="H384" s="9"/>
    </row>
    <row r="385" spans="7:8">
      <c r="G385" s="9"/>
      <c r="H385" s="9"/>
    </row>
    <row r="386" spans="7:8">
      <c r="G386" s="9"/>
      <c r="H386" s="9"/>
    </row>
    <row r="387" spans="7:8">
      <c r="G387" s="9"/>
      <c r="H387" s="9"/>
    </row>
    <row r="388" spans="7:8">
      <c r="G388" s="9"/>
      <c r="H388" s="9"/>
    </row>
    <row r="389" spans="7:8">
      <c r="G389" s="9"/>
      <c r="H389" s="9"/>
    </row>
    <row r="390" spans="7:8">
      <c r="G390" s="9"/>
      <c r="H390" s="9"/>
    </row>
    <row r="391" spans="7:8">
      <c r="G391" s="9"/>
      <c r="H391" s="9"/>
    </row>
    <row r="392" spans="7:8">
      <c r="G392" s="9"/>
      <c r="H392" s="9"/>
    </row>
    <row r="393" spans="7:8">
      <c r="G393" s="9"/>
      <c r="H393" s="9"/>
    </row>
    <row r="394" spans="7:8">
      <c r="G394" s="9"/>
      <c r="H394" s="9"/>
    </row>
    <row r="395" spans="7:8">
      <c r="G395" s="9"/>
      <c r="H395" s="9"/>
    </row>
    <row r="396" spans="7:8">
      <c r="G396" s="9"/>
      <c r="H396" s="9"/>
    </row>
    <row r="397" spans="7:8">
      <c r="G397" s="9"/>
      <c r="H397" s="9"/>
    </row>
    <row r="398" spans="7:8">
      <c r="G398" s="9"/>
      <c r="H398" s="9"/>
    </row>
    <row r="399" spans="7:8">
      <c r="G399" s="9"/>
      <c r="H399" s="9"/>
    </row>
    <row r="400" spans="7:8">
      <c r="G400" s="9"/>
      <c r="H400" s="9"/>
    </row>
    <row r="401" spans="7:8">
      <c r="G401" s="9"/>
      <c r="H401" s="9"/>
    </row>
    <row r="402" spans="7:8">
      <c r="G402" s="9"/>
      <c r="H402" s="9"/>
    </row>
    <row r="403" spans="7:8">
      <c r="G403" s="9"/>
      <c r="H403" s="9"/>
    </row>
    <row r="404" spans="7:8">
      <c r="G404" s="9"/>
      <c r="H404" s="9"/>
    </row>
  </sheetData>
  <sortState ref="A4:I265">
    <sortCondition ref="E4:E265"/>
    <sortCondition ref="C4:C265"/>
    <sortCondition ref="D4:D265"/>
  </sortState>
  <mergeCells count="1">
    <mergeCell ref="A1:I1"/>
  </mergeCells>
  <conditionalFormatting sqref="G4:G27 H266:I293 G231:G239 G241:G265 G197:G229 G82:G195 G29:G8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I27 H231:I239 H241:I265 H197:I229 H82:I195 H29:I8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J27 H231:J239 H241:J266 H197:J229 H82:J195 H29:J8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7:B29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0:O230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40:O240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96:O19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1:O8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8:O2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8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44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